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/Users/ferran/Dropbox (ASU)/Urea Project/FINAL DOCS/"/>
    </mc:Choice>
  </mc:AlternateContent>
  <xr:revisionPtr revIDLastSave="52" documentId="13_ncr:1_{B3D87947-D826-2446-AD9E-4CCC10021B9D}" xr6:coauthVersionLast="47" xr6:coauthVersionMax="47" xr10:uidLastSave="{564882FD-427F-4AA4-8BF9-116D0E337E34}"/>
  <bookViews>
    <workbookView xWindow="18360" yWindow="7100" windowWidth="40180" windowHeight="28300" firstSheet="2" activeTab="4" xr2:uid="{00000000-000D-0000-FFFF-FFFF00000000}"/>
  </bookViews>
  <sheets>
    <sheet name="Figs.2,S1,S2" sheetId="1" r:id="rId1"/>
    <sheet name="Fig 3, Table S2" sheetId="3" r:id="rId2"/>
    <sheet name="Fig. 5" sheetId="4" r:id="rId3"/>
    <sheet name="Fig.6" sheetId="2" r:id="rId4"/>
    <sheet name="Fig. 7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gW+ZocJpcfx+kxWY7VcJfWpGdv2YTcTkz1/QH1f6UMk="/>
    </ext>
  </extLst>
</workbook>
</file>

<file path=xl/calcChain.xml><?xml version="1.0" encoding="utf-8"?>
<calcChain xmlns="http://schemas.openxmlformats.org/spreadsheetml/2006/main">
  <c r="J60" i="3" l="1"/>
  <c r="J59" i="3"/>
  <c r="J61" i="3"/>
  <c r="K61" i="3"/>
  <c r="K31" i="3"/>
  <c r="K30" i="3"/>
  <c r="K29" i="3"/>
  <c r="J30" i="3"/>
  <c r="J29" i="3"/>
  <c r="J31" i="3"/>
  <c r="F78" i="3"/>
  <c r="F79" i="3"/>
  <c r="F76" i="3"/>
  <c r="F75" i="3"/>
  <c r="E17" i="3"/>
  <c r="G76" i="3"/>
  <c r="F74" i="3"/>
  <c r="G74" i="3" s="1"/>
  <c r="F72" i="3"/>
  <c r="G72" i="3" s="1"/>
  <c r="F77" i="3"/>
  <c r="G77" i="3" s="1"/>
  <c r="G75" i="3"/>
  <c r="H74" i="3" s="1"/>
  <c r="F73" i="3"/>
  <c r="G73" i="3" s="1"/>
  <c r="F83" i="3"/>
  <c r="G83" i="3" s="1"/>
  <c r="F82" i="3"/>
  <c r="G82" i="3" s="1"/>
  <c r="F87" i="3"/>
  <c r="G87" i="3" s="1"/>
  <c r="F86" i="3"/>
  <c r="G86" i="3" s="1"/>
  <c r="F84" i="3"/>
  <c r="G84" i="3" s="1"/>
  <c r="F85" i="3"/>
  <c r="G85" i="3" s="1"/>
  <c r="H76" i="3" l="1"/>
  <c r="H72" i="3"/>
  <c r="H86" i="3"/>
  <c r="H84" i="3"/>
  <c r="H82" i="3"/>
  <c r="F88" i="3"/>
  <c r="G88" i="3" s="1"/>
  <c r="H88" i="3" s="1"/>
  <c r="F81" i="3"/>
  <c r="G81" i="3" s="1"/>
  <c r="F80" i="3"/>
  <c r="G80" i="3" s="1"/>
  <c r="H80" i="3" s="1"/>
  <c r="G78" i="3"/>
  <c r="G79" i="3"/>
  <c r="H78" i="3" l="1"/>
  <c r="K58" i="3"/>
  <c r="K59" i="3"/>
  <c r="K60" i="3"/>
  <c r="K57" i="3"/>
  <c r="K56" i="3"/>
  <c r="K55" i="3"/>
  <c r="K54" i="3"/>
  <c r="K53" i="3"/>
  <c r="K52" i="3"/>
  <c r="K51" i="3"/>
  <c r="K50" i="3"/>
  <c r="J58" i="3"/>
  <c r="J57" i="3"/>
  <c r="J56" i="3"/>
  <c r="J55" i="3"/>
  <c r="J54" i="3"/>
  <c r="J53" i="3"/>
  <c r="J52" i="3"/>
  <c r="J51" i="3"/>
  <c r="J50" i="3"/>
  <c r="J23" i="3"/>
  <c r="K34" i="3"/>
  <c r="K33" i="3"/>
  <c r="K32" i="3"/>
  <c r="K28" i="3"/>
  <c r="K27" i="3"/>
  <c r="K26" i="3"/>
  <c r="K25" i="3"/>
  <c r="K24" i="3"/>
  <c r="K23" i="3"/>
  <c r="J34" i="3"/>
  <c r="J33" i="3"/>
  <c r="J32" i="3"/>
  <c r="J28" i="3"/>
  <c r="J27" i="3"/>
  <c r="J26" i="3"/>
  <c r="J25" i="3"/>
  <c r="J24" i="3"/>
  <c r="F17" i="3"/>
  <c r="G17" i="3" s="1"/>
  <c r="E61" i="3"/>
  <c r="F61" i="3" s="1"/>
  <c r="G61" i="3" s="1"/>
  <c r="E60" i="3"/>
  <c r="F60" i="3" s="1"/>
  <c r="G60" i="3" s="1"/>
  <c r="E59" i="3"/>
  <c r="F59" i="3" s="1"/>
  <c r="G59" i="3" s="1"/>
  <c r="E58" i="3"/>
  <c r="F58" i="3" s="1"/>
  <c r="G58" i="3" s="1"/>
  <c r="E57" i="3"/>
  <c r="F57" i="3" s="1"/>
  <c r="G57" i="3" s="1"/>
  <c r="E56" i="3"/>
  <c r="F56" i="3" s="1"/>
  <c r="G56" i="3" s="1"/>
  <c r="E55" i="3"/>
  <c r="F55" i="3" s="1"/>
  <c r="G55" i="3" s="1"/>
  <c r="E54" i="3"/>
  <c r="F54" i="3" s="1"/>
  <c r="G54" i="3" s="1"/>
  <c r="E53" i="3"/>
  <c r="F53" i="3" s="1"/>
  <c r="G53" i="3" s="1"/>
  <c r="E52" i="3"/>
  <c r="F52" i="3" s="1"/>
  <c r="G52" i="3" s="1"/>
  <c r="E51" i="3"/>
  <c r="F51" i="3" s="1"/>
  <c r="G51" i="3" s="1"/>
  <c r="E50" i="3"/>
  <c r="F50" i="3" s="1"/>
  <c r="G50" i="3" s="1"/>
  <c r="E49" i="3"/>
  <c r="F49" i="3" s="1"/>
  <c r="G49" i="3" s="1"/>
  <c r="E48" i="3"/>
  <c r="F48" i="3" s="1"/>
  <c r="G48" i="3" s="1"/>
  <c r="E47" i="3"/>
  <c r="F47" i="3" s="1"/>
  <c r="G47" i="3" s="1"/>
  <c r="E46" i="3"/>
  <c r="F46" i="3" s="1"/>
  <c r="G46" i="3" s="1"/>
  <c r="E45" i="3"/>
  <c r="F45" i="3" s="1"/>
  <c r="G45" i="3" s="1"/>
  <c r="E44" i="3"/>
  <c r="F44" i="3" s="1"/>
  <c r="G44" i="3" s="1"/>
  <c r="E43" i="3"/>
  <c r="F43" i="3" s="1"/>
  <c r="G43" i="3" s="1"/>
  <c r="E42" i="3"/>
  <c r="F42" i="3" s="1"/>
  <c r="G42" i="3" s="1"/>
  <c r="E41" i="3"/>
  <c r="F41" i="3" s="1"/>
  <c r="G41" i="3" s="1"/>
  <c r="E40" i="3"/>
  <c r="F40" i="3" s="1"/>
  <c r="G40" i="3" s="1"/>
  <c r="E39" i="3"/>
  <c r="F39" i="3" s="1"/>
  <c r="G39" i="3" s="1"/>
  <c r="E38" i="3"/>
  <c r="F38" i="3" s="1"/>
  <c r="G38" i="3" s="1"/>
  <c r="E37" i="3"/>
  <c r="F37" i="3" s="1"/>
  <c r="G37" i="3" s="1"/>
  <c r="E36" i="3"/>
  <c r="F36" i="3" s="1"/>
  <c r="G36" i="3" s="1"/>
  <c r="E35" i="3"/>
  <c r="F35" i="3" s="1"/>
  <c r="G35" i="3" s="1"/>
  <c r="E34" i="3"/>
  <c r="F34" i="3" s="1"/>
  <c r="G34" i="3" s="1"/>
  <c r="E33" i="3"/>
  <c r="F33" i="3" s="1"/>
  <c r="G33" i="3" s="1"/>
  <c r="E32" i="3"/>
  <c r="F32" i="3" s="1"/>
  <c r="G32" i="3" s="1"/>
  <c r="E31" i="3"/>
  <c r="F31" i="3" s="1"/>
  <c r="G31" i="3" s="1"/>
  <c r="E30" i="3"/>
  <c r="F30" i="3" s="1"/>
  <c r="G30" i="3" s="1"/>
  <c r="E29" i="3"/>
  <c r="F29" i="3" s="1"/>
  <c r="G29" i="3" s="1"/>
  <c r="E28" i="3"/>
  <c r="F28" i="3" s="1"/>
  <c r="G28" i="3" s="1"/>
  <c r="E27" i="3"/>
  <c r="F27" i="3" s="1"/>
  <c r="G27" i="3" s="1"/>
  <c r="E26" i="3"/>
  <c r="F26" i="3" s="1"/>
  <c r="G26" i="3" s="1"/>
  <c r="E25" i="3"/>
  <c r="F25" i="3" s="1"/>
  <c r="G25" i="3" s="1"/>
  <c r="E24" i="3"/>
  <c r="F24" i="3" s="1"/>
  <c r="G24" i="3" s="1"/>
  <c r="E23" i="3"/>
  <c r="F23" i="3" s="1"/>
  <c r="G23" i="3" s="1"/>
  <c r="E20" i="3"/>
  <c r="F20" i="3" s="1"/>
  <c r="G20" i="3" s="1"/>
  <c r="L63" i="3" l="1"/>
  <c r="K36" i="3"/>
  <c r="H567" i="1"/>
  <c r="H566" i="1"/>
  <c r="H565" i="1"/>
  <c r="H564" i="1"/>
  <c r="H563" i="1"/>
  <c r="H562" i="1"/>
  <c r="H442" i="1"/>
  <c r="H441" i="1"/>
  <c r="H440" i="1"/>
  <c r="H439" i="1"/>
  <c r="H438" i="1"/>
  <c r="H437" i="1"/>
  <c r="H392" i="1"/>
  <c r="H391" i="1"/>
  <c r="H390" i="1"/>
  <c r="H389" i="1"/>
  <c r="H388" i="1"/>
  <c r="H387" i="1"/>
  <c r="G266" i="1"/>
</calcChain>
</file>

<file path=xl/sharedStrings.xml><?xml version="1.0" encoding="utf-8"?>
<sst xmlns="http://schemas.openxmlformats.org/spreadsheetml/2006/main" count="2639" uniqueCount="177">
  <si>
    <t>Data for Figure 2, Supplementary Figure S1 and S2</t>
  </si>
  <si>
    <t>Organism</t>
  </si>
  <si>
    <t>Target</t>
  </si>
  <si>
    <t>Type of culture</t>
  </si>
  <si>
    <t>Conditions</t>
  </si>
  <si>
    <r>
      <rPr>
        <sz val="14"/>
        <color theme="1"/>
        <rFont val="Arial"/>
        <family val="2"/>
      </rPr>
      <t>Cycle Threshold (C</t>
    </r>
    <r>
      <rPr>
        <sz val="12"/>
        <color theme="1"/>
        <rFont val="Arial"/>
        <family val="2"/>
      </rPr>
      <t xml:space="preserve">t </t>
    </r>
    <r>
      <rPr>
        <sz val="14"/>
        <color theme="1"/>
        <rFont val="Arial"/>
        <family val="2"/>
      </rPr>
      <t>Value)</t>
    </r>
  </si>
  <si>
    <t>Reporter</t>
  </si>
  <si>
    <t>M. vaginatus  PCC 9802</t>
  </si>
  <si>
    <t>Allophanate Hydrolase</t>
  </si>
  <si>
    <t>Single-culture</t>
  </si>
  <si>
    <t>Nitrogen Replete</t>
  </si>
  <si>
    <t>SYBR</t>
  </si>
  <si>
    <t>M.vaginatus PCC 9802</t>
  </si>
  <si>
    <t>Co-culture</t>
  </si>
  <si>
    <t xml:space="preserve">Nitrogen Limited </t>
  </si>
  <si>
    <t>M. vaginatus PCC 9802</t>
  </si>
  <si>
    <t>Urea Carboxylase</t>
  </si>
  <si>
    <t>Nitrogen replete</t>
  </si>
  <si>
    <t>Urea Permease Protein UrtB</t>
  </si>
  <si>
    <t xml:space="preserve">Nitrogen replete </t>
  </si>
  <si>
    <t>Carbamoyl Phospate Synthase</t>
  </si>
  <si>
    <t>Argininosuccinate Synthase</t>
  </si>
  <si>
    <t xml:space="preserve">Argininocuccinate Lyase </t>
  </si>
  <si>
    <t>Ornithine Carbamoyltransferase</t>
  </si>
  <si>
    <t>Urease</t>
  </si>
  <si>
    <t>RNA subunit of ribonuclease P</t>
  </si>
  <si>
    <t xml:space="preserve">Type of Culture </t>
  </si>
  <si>
    <t>Condition</t>
  </si>
  <si>
    <t>Cycle Threshold (Ct Value)</t>
  </si>
  <si>
    <t>Massilia sp. METH04</t>
  </si>
  <si>
    <t>Carbamoyl Phosphate Synthase</t>
  </si>
  <si>
    <t>Nitrogen Limited Carbon Replete</t>
  </si>
  <si>
    <t>Nitrogen Limited Carbon Limited</t>
  </si>
  <si>
    <t>Argininosuccinate synthase</t>
  </si>
  <si>
    <t>Argininosuccinate lyase</t>
  </si>
  <si>
    <t xml:space="preserve">Urea Permease Protein UrtB </t>
  </si>
  <si>
    <t>Gyceraldehyde 3 phosphate dehydrogenase (GAPDH)</t>
  </si>
  <si>
    <t>Real-Time qRT-PCR calculation</t>
  </si>
  <si>
    <t>Fold Change (2-∆∆Ct)  is the expression</t>
  </si>
  <si>
    <t>∆Ct is the difference in Ct values for</t>
  </si>
  <si>
    <t>of Allophanate Hydrolase relative to RnpB,</t>
  </si>
  <si>
    <t xml:space="preserve">Organism </t>
  </si>
  <si>
    <t>Allophanate Hydrolase and the RnpB (∆Ct)</t>
  </si>
  <si>
    <t xml:space="preserve">nitrogen replete single-culture data normailzed to 1 </t>
  </si>
  <si>
    <t>log2FoldChange</t>
  </si>
  <si>
    <t>Mean of log2FoldChange</t>
  </si>
  <si>
    <t>Statistics (Wilcoxon Test)</t>
  </si>
  <si>
    <t>Single-Culture</t>
  </si>
  <si>
    <t>Co-Culture</t>
  </si>
  <si>
    <t>Nitrogen Limited</t>
  </si>
  <si>
    <t>p=0.03125</t>
  </si>
  <si>
    <t>of Urea Carboxylase relative to RnpB,</t>
  </si>
  <si>
    <t>urea carboylase and the RnpB (∆Ct)</t>
  </si>
  <si>
    <t>of Urea Permease Protein UrtB relative to RnpB,</t>
  </si>
  <si>
    <t>Urea Permease Protein UrtB and the RnpB (∆Ct)</t>
  </si>
  <si>
    <t>of Carbamoyl Phospate Synthase relative to RnpB,</t>
  </si>
  <si>
    <t>Carbamoyl Phospate Synthase and the RnpB (∆Ct)</t>
  </si>
  <si>
    <t>p&gt;0.05</t>
  </si>
  <si>
    <t>of Argininosuccinate Synthase relative to RnpB,</t>
  </si>
  <si>
    <t>Argininosuccinate Synthase and the RnpB (∆Ct)</t>
  </si>
  <si>
    <t>of Argininosuccinate Lyase relative to RnpB,</t>
  </si>
  <si>
    <t>Argininosuccinate Lyase and the RnpB (∆Ct)</t>
  </si>
  <si>
    <t>Argininosuccinate Lyase</t>
  </si>
  <si>
    <t>of Ornithine Carbamoyltransferase relative to RnpB,</t>
  </si>
  <si>
    <t>Ornithine Carbamoyltransferase and the RnpB (∆Ct)</t>
  </si>
  <si>
    <t>of Urease relative to RnpB,</t>
  </si>
  <si>
    <t>Urease and the RnpB (∆Ct)</t>
  </si>
  <si>
    <t>of Carbamoyl Phosphate Synthase relative to GAPDH,</t>
  </si>
  <si>
    <t>Carbamoyl Phosphate Synthase and the GAPDH</t>
  </si>
  <si>
    <t>of Argininosuccinate Synthase relative to GAPDH,</t>
  </si>
  <si>
    <t>Argininosuccinate Synthase and the GAPDH</t>
  </si>
  <si>
    <t>of Argininosuccinate Lyase relative to GAPDH,</t>
  </si>
  <si>
    <t>Argininosuccinate Lyase and the GAPDH</t>
  </si>
  <si>
    <t>of Ornithine Carbamoyltransferase relative to GAPDH,</t>
  </si>
  <si>
    <t>Ornithine Carbamoyltransferase and the GAPDH</t>
  </si>
  <si>
    <t>of Urease relative to GAPDH,</t>
  </si>
  <si>
    <t>Urease and the GAPDH</t>
  </si>
  <si>
    <t>of Urea Permease Protein UrtB relative to GAPDH,</t>
  </si>
  <si>
    <t>Urea Permease Protein UrtB and the GAPDH</t>
  </si>
  <si>
    <t>Raw Data for Fig 3, table S2</t>
  </si>
  <si>
    <t>Extracellular urea</t>
  </si>
  <si>
    <t>*8 ml cultures were incubated for 5 days*</t>
  </si>
  <si>
    <t>Data normalized by heteroytroph biomass only</t>
  </si>
  <si>
    <t>Culture condition</t>
  </si>
  <si>
    <t xml:space="preserve">Strain (s) </t>
  </si>
  <si>
    <t>Concentration</t>
  </si>
  <si>
    <t>Total biomass</t>
  </si>
  <si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Aptos Narrow"/>
        <family val="2"/>
        <scheme val="minor"/>
      </rPr>
      <t xml:space="preserve">g of urea </t>
    </r>
  </si>
  <si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Aptos Narrow"/>
        <family val="2"/>
        <scheme val="minor"/>
      </rPr>
      <t>g of urea / g of total biomass</t>
    </r>
  </si>
  <si>
    <r>
      <t>µg of urea / g</t>
    </r>
    <r>
      <rPr>
        <b/>
        <vertAlign val="superscript"/>
        <sz val="11"/>
        <color theme="1"/>
        <rFont val="Aptos Narrow"/>
        <family val="2"/>
      </rPr>
      <t>-</t>
    </r>
    <r>
      <rPr>
        <b/>
        <sz val="11"/>
        <color theme="1"/>
        <rFont val="Aptos Narrow"/>
        <family val="2"/>
      </rPr>
      <t>total biomass per day</t>
    </r>
  </si>
  <si>
    <t>biomass</t>
  </si>
  <si>
    <t>Phototroph biomass</t>
  </si>
  <si>
    <t>Heterotroph biomass %</t>
  </si>
  <si>
    <r>
      <t>µg of urea/ g</t>
    </r>
    <r>
      <rPr>
        <b/>
        <vertAlign val="superscript"/>
        <sz val="11"/>
        <color theme="1"/>
        <rFont val="Aptos Narrow"/>
        <family val="2"/>
      </rPr>
      <t>-</t>
    </r>
    <r>
      <rPr>
        <b/>
        <sz val="11"/>
        <color theme="1"/>
        <rFont val="Aptos Narrow"/>
        <family val="2"/>
      </rPr>
      <t xml:space="preserve"> heterotroph  biomass per day</t>
    </r>
  </si>
  <si>
    <r>
      <rPr>
        <b/>
        <sz val="10"/>
        <color rgb="FF000000"/>
        <rFont val="Arial"/>
        <family val="2"/>
      </rPr>
      <t xml:space="preserve">Chl </t>
    </r>
    <r>
      <rPr>
        <b/>
        <i/>
        <sz val="10"/>
        <color rgb="FF000000"/>
        <rFont val="Arial"/>
        <family val="2"/>
      </rPr>
      <t>a</t>
    </r>
    <r>
      <rPr>
        <b/>
        <sz val="10"/>
        <color rgb="FF000000"/>
        <rFont val="Arial"/>
        <family val="2"/>
      </rPr>
      <t xml:space="preserve"> in culture</t>
    </r>
  </si>
  <si>
    <t>in medium</t>
  </si>
  <si>
    <t>in culture</t>
  </si>
  <si>
    <t>of hetertrophs only</t>
  </si>
  <si>
    <t>(µM)</t>
  </si>
  <si>
    <t>(g)</t>
  </si>
  <si>
    <t>(mg)</t>
  </si>
  <si>
    <t>N Limited</t>
  </si>
  <si>
    <t>METH4</t>
  </si>
  <si>
    <t>bdl</t>
  </si>
  <si>
    <t>O80</t>
  </si>
  <si>
    <t>O64</t>
  </si>
  <si>
    <t>All Heterotrophs</t>
  </si>
  <si>
    <t>PCC9802</t>
  </si>
  <si>
    <t>PCC9802+ METH4</t>
  </si>
  <si>
    <t>PCC9802+O80</t>
  </si>
  <si>
    <t>PCC9802 +O64</t>
  </si>
  <si>
    <t>PCC9802+ all heterortophs</t>
  </si>
  <si>
    <t xml:space="preserve">N Replete </t>
  </si>
  <si>
    <t>Average</t>
  </si>
  <si>
    <t>-</t>
  </si>
  <si>
    <t>Intracellular  urea</t>
  </si>
  <si>
    <t xml:space="preserve">extraction </t>
  </si>
  <si>
    <t>Total wet biomass</t>
  </si>
  <si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Aptos Narrow"/>
        <family val="2"/>
        <scheme val="minor"/>
      </rPr>
      <t xml:space="preserve">mol of urea </t>
    </r>
  </si>
  <si>
    <t>intracellular urea</t>
  </si>
  <si>
    <t>average</t>
  </si>
  <si>
    <t>volume</t>
  </si>
  <si>
    <t>in extract</t>
  </si>
  <si>
    <t>(mM)</t>
  </si>
  <si>
    <t>(ml)</t>
  </si>
  <si>
    <t>(µmol)</t>
  </si>
  <si>
    <t xml:space="preserve"> O64</t>
  </si>
  <si>
    <t xml:space="preserve"> PCC 9803</t>
  </si>
  <si>
    <t xml:space="preserve">Raw data for urea in soil, biocrust and bundle solutions </t>
  </si>
  <si>
    <t>A</t>
  </si>
  <si>
    <t>B (direct measurements and nromalized to 1000 volume/biovolume)</t>
  </si>
  <si>
    <t xml:space="preserve">Type of sample </t>
  </si>
  <si>
    <t xml:space="preserve">Incubation time </t>
  </si>
  <si>
    <t xml:space="preserve">Urea concentration </t>
  </si>
  <si>
    <t>Normalized urea concentration</t>
  </si>
  <si>
    <t>Measured urea concentration</t>
  </si>
  <si>
    <t xml:space="preserve">(h) </t>
  </si>
  <si>
    <t xml:space="preserve">Biocrust </t>
  </si>
  <si>
    <t>Bundles</t>
  </si>
  <si>
    <t>&lt;12</t>
  </si>
  <si>
    <t>&lt;5</t>
  </si>
  <si>
    <t>&lt;14</t>
  </si>
  <si>
    <t>Under_Crust</t>
  </si>
  <si>
    <t>&lt;10</t>
  </si>
  <si>
    <t>Raw data for growth rates and final yield</t>
  </si>
  <si>
    <t>Absorbance at 600 nm vs urea concentration</t>
  </si>
  <si>
    <t>[Urea]</t>
  </si>
  <si>
    <t>1 mM</t>
  </si>
  <si>
    <t>0.1 mM</t>
  </si>
  <si>
    <t>50 μm</t>
  </si>
  <si>
    <t>10 μm</t>
  </si>
  <si>
    <t>5 μm</t>
  </si>
  <si>
    <t>1 μm</t>
  </si>
  <si>
    <t>Time (days)</t>
  </si>
  <si>
    <t>FINAL YIELD</t>
  </si>
  <si>
    <t>Growth Rate (1/d)</t>
  </si>
  <si>
    <t xml:space="preserve">       Optical density</t>
  </si>
  <si>
    <t xml:space="preserve">               Time (d)</t>
  </si>
  <si>
    <t>growth rate</t>
  </si>
  <si>
    <t>at t =2</t>
  </si>
  <si>
    <t>at t=1</t>
  </si>
  <si>
    <t xml:space="preserve"> t2 </t>
  </si>
  <si>
    <t xml:space="preserve">t1 </t>
  </si>
  <si>
    <t>1/d</t>
  </si>
  <si>
    <t>Urea concentration (μM)</t>
  </si>
  <si>
    <t>F</t>
  </si>
  <si>
    <t xml:space="preserve">Bundle migration assay raw data </t>
  </si>
  <si>
    <t>Bundle count was performed after 24 h of incubation</t>
  </si>
  <si>
    <t>Treatment</t>
  </si>
  <si>
    <t>Nitrogen source concentration</t>
  </si>
  <si>
    <t xml:space="preserve">Number of bundles </t>
  </si>
  <si>
    <t>migrating out of the inoculum</t>
  </si>
  <si>
    <t>Control</t>
  </si>
  <si>
    <t>Ammonium</t>
  </si>
  <si>
    <t>Nitrate</t>
  </si>
  <si>
    <t>Urea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#,##0.000"/>
    <numFmt numFmtId="165" formatCode="#,##0.00000000000000"/>
    <numFmt numFmtId="166" formatCode="#,##0.0000000000000"/>
    <numFmt numFmtId="167" formatCode="0.0"/>
    <numFmt numFmtId="168" formatCode="0.0000"/>
    <numFmt numFmtId="173" formatCode="0.00000"/>
    <numFmt numFmtId="174" formatCode="0.000"/>
  </numFmts>
  <fonts count="26">
    <font>
      <sz val="12"/>
      <color theme="1"/>
      <name val="Aptos Narrow"/>
      <scheme val="minor"/>
    </font>
    <font>
      <sz val="16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ptos Narrow"/>
      <scheme val="minor"/>
    </font>
    <font>
      <i/>
      <sz val="12"/>
      <color theme="1"/>
      <name val="Aptos Narrow"/>
    </font>
    <font>
      <b/>
      <sz val="12"/>
      <color theme="1"/>
      <name val="Aptos Narrow"/>
    </font>
    <font>
      <sz val="12"/>
      <color theme="1"/>
      <name val="Aptos Narrow"/>
    </font>
    <font>
      <sz val="11"/>
      <color rgb="FF000000"/>
      <name val="Arial"/>
      <family val="2"/>
    </font>
    <font>
      <sz val="12"/>
      <color rgb="FF9C0006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vertAlign val="superscript"/>
      <sz val="11"/>
      <color theme="1"/>
      <name val="Aptos Narrow"/>
      <family val="2"/>
    </font>
    <font>
      <sz val="11"/>
      <color theme="1"/>
      <name val="Aptos Narrow"/>
      <family val="2"/>
    </font>
    <font>
      <b/>
      <sz val="11"/>
      <color theme="1"/>
      <name val="Aptos Narrow"/>
    </font>
    <font>
      <sz val="12"/>
      <color rgb="FF000000"/>
      <name val="Aptos Narrow"/>
      <family val="2"/>
      <scheme val="minor"/>
    </font>
    <font>
      <sz val="12"/>
      <color rgb="FF000000"/>
      <name val="Aptos Narrow"/>
      <scheme val="minor"/>
    </font>
    <font>
      <b/>
      <sz val="10"/>
      <color rgb="FF000000"/>
      <name val="Arial"/>
      <family val="2"/>
    </font>
    <font>
      <b/>
      <sz val="12"/>
      <color theme="1"/>
      <name val="Aptos Narrow"/>
      <scheme val="minor"/>
    </font>
    <font>
      <b/>
      <i/>
      <sz val="10"/>
      <color rgb="FF000000"/>
      <name val="Arial"/>
      <family val="2"/>
    </font>
    <font>
      <sz val="11"/>
      <color rgb="FF000000"/>
      <name val="Aptos Narrow"/>
      <family val="2"/>
    </font>
    <font>
      <b/>
      <sz val="12"/>
      <color rgb="FF000000"/>
      <name val="Aptos Narrow"/>
      <scheme val="minor"/>
    </font>
    <font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E8E8E8"/>
        <bgColor rgb="FFE8E8E8"/>
      </patternFill>
    </fill>
    <fill>
      <patternFill patternType="solid">
        <fgColor rgb="FFDBE9F7"/>
        <bgColor rgb="FFDBE9F7"/>
      </patternFill>
    </fill>
    <fill>
      <patternFill patternType="solid">
        <fgColor rgb="FFFAE2D5"/>
        <bgColor rgb="FFFAE2D5"/>
      </patternFill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2">
    <xf numFmtId="0" fontId="0" fillId="0" borderId="0"/>
    <xf numFmtId="0" fontId="12" fillId="5" borderId="0" applyNumberFormat="0" applyBorder="0" applyAlignment="0" applyProtection="0"/>
  </cellStyleXfs>
  <cellXfs count="1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3" fillId="0" borderId="1" xfId="0" applyFont="1" applyBorder="1"/>
    <xf numFmtId="164" fontId="2" fillId="0" borderId="0" xfId="0" applyNumberFormat="1" applyFont="1"/>
    <xf numFmtId="0" fontId="2" fillId="2" borderId="2" xfId="0" applyFont="1" applyFill="1" applyBorder="1"/>
    <xf numFmtId="164" fontId="2" fillId="2" borderId="2" xfId="0" applyNumberFormat="1" applyFont="1" applyFill="1" applyBorder="1"/>
    <xf numFmtId="0" fontId="2" fillId="2" borderId="3" xfId="0" applyFont="1" applyFill="1" applyBorder="1"/>
    <xf numFmtId="0" fontId="4" fillId="0" borderId="1" xfId="0" applyFont="1" applyBorder="1"/>
    <xf numFmtId="0" fontId="5" fillId="0" borderId="1" xfId="0" applyFont="1" applyBorder="1"/>
    <xf numFmtId="0" fontId="6" fillId="0" borderId="0" xfId="0" applyFont="1"/>
    <xf numFmtId="0" fontId="6" fillId="2" borderId="2" xfId="0" applyFont="1" applyFill="1" applyBorder="1"/>
    <xf numFmtId="0" fontId="6" fillId="2" borderId="3" xfId="0" applyFont="1" applyFill="1" applyBorder="1"/>
    <xf numFmtId="0" fontId="1" fillId="0" borderId="1" xfId="0" applyFont="1" applyBorder="1"/>
    <xf numFmtId="0" fontId="3" fillId="0" borderId="0" xfId="0" applyFont="1"/>
    <xf numFmtId="164" fontId="6" fillId="0" borderId="0" xfId="0" applyNumberFormat="1" applyFont="1"/>
    <xf numFmtId="165" fontId="2" fillId="0" borderId="0" xfId="0" applyNumberFormat="1" applyFont="1"/>
    <xf numFmtId="164" fontId="2" fillId="2" borderId="3" xfId="0" applyNumberFormat="1" applyFont="1" applyFill="1" applyBorder="1"/>
    <xf numFmtId="166" fontId="2" fillId="0" borderId="0" xfId="0" applyNumberFormat="1" applyFont="1"/>
    <xf numFmtId="164" fontId="6" fillId="2" borderId="2" xfId="0" applyNumberFormat="1" applyFont="1" applyFill="1" applyBorder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3" borderId="2" xfId="0" applyFont="1" applyFill="1" applyBorder="1"/>
    <xf numFmtId="0" fontId="9" fillId="3" borderId="2" xfId="0" applyFont="1" applyFill="1" applyBorder="1"/>
    <xf numFmtId="0" fontId="9" fillId="4" borderId="2" xfId="0" applyFont="1" applyFill="1" applyBorder="1" applyAlignment="1">
      <alignment horizontal="right"/>
    </xf>
    <xf numFmtId="0" fontId="10" fillId="4" borderId="2" xfId="0" applyFont="1" applyFill="1" applyBorder="1"/>
    <xf numFmtId="0" fontId="11" fillId="0" borderId="0" xfId="0" applyFont="1"/>
    <xf numFmtId="0" fontId="11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9" fillId="0" borderId="2" xfId="0" applyFont="1" applyBorder="1" applyAlignment="1">
      <alignment horizontal="right"/>
    </xf>
    <xf numFmtId="0" fontId="10" fillId="0" borderId="2" xfId="0" applyFont="1" applyBorder="1"/>
    <xf numFmtId="0" fontId="11" fillId="0" borderId="0" xfId="0" applyFont="1" applyAlignment="1">
      <alignment horizontal="center"/>
    </xf>
    <xf numFmtId="0" fontId="13" fillId="0" borderId="0" xfId="0" applyFont="1"/>
    <xf numFmtId="0" fontId="0" fillId="6" borderId="0" xfId="0" applyFill="1"/>
    <xf numFmtId="0" fontId="0" fillId="0" borderId="0" xfId="0" applyAlignment="1">
      <alignment horizontal="center"/>
    </xf>
    <xf numFmtId="0" fontId="14" fillId="0" borderId="4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13" fillId="6" borderId="0" xfId="0" applyFont="1" applyFill="1"/>
    <xf numFmtId="0" fontId="0" fillId="0" borderId="0" xfId="0" applyAlignment="1">
      <alignment horizontal="right"/>
    </xf>
    <xf numFmtId="0" fontId="3" fillId="0" borderId="3" xfId="0" applyFont="1" applyBorder="1"/>
    <xf numFmtId="0" fontId="1" fillId="0" borderId="3" xfId="0" applyFont="1" applyBorder="1"/>
    <xf numFmtId="0" fontId="2" fillId="0" borderId="3" xfId="0" applyFont="1" applyBorder="1"/>
    <xf numFmtId="0" fontId="0" fillId="7" borderId="0" xfId="0" applyFill="1"/>
    <xf numFmtId="0" fontId="0" fillId="7" borderId="4" xfId="0" applyFill="1" applyBorder="1"/>
    <xf numFmtId="0" fontId="17" fillId="0" borderId="4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7" fontId="0" fillId="0" borderId="4" xfId="0" applyNumberFormat="1" applyBorder="1" applyAlignment="1">
      <alignment horizontal="center"/>
    </xf>
    <xf numFmtId="0" fontId="14" fillId="0" borderId="9" xfId="0" applyFont="1" applyBorder="1" applyAlignment="1">
      <alignment horizontal="center"/>
    </xf>
    <xf numFmtId="167" fontId="0" fillId="0" borderId="5" xfId="0" applyNumberFormat="1" applyBorder="1" applyAlignment="1">
      <alignment horizontal="center"/>
    </xf>
    <xf numFmtId="168" fontId="0" fillId="0" borderId="5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7" fontId="0" fillId="0" borderId="6" xfId="0" applyNumberFormat="1" applyBorder="1" applyAlignment="1">
      <alignment horizontal="center"/>
    </xf>
    <xf numFmtId="167" fontId="0" fillId="0" borderId="7" xfId="0" applyNumberFormat="1" applyBorder="1" applyAlignment="1">
      <alignment horizontal="center"/>
    </xf>
    <xf numFmtId="168" fontId="0" fillId="0" borderId="6" xfId="0" applyNumberFormat="1" applyBorder="1" applyAlignment="1">
      <alignment horizontal="center"/>
    </xf>
    <xf numFmtId="2" fontId="14" fillId="0" borderId="5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21" fillId="0" borderId="0" xfId="0" applyFont="1"/>
    <xf numFmtId="0" fontId="0" fillId="0" borderId="2" xfId="0" applyBorder="1"/>
    <xf numFmtId="0" fontId="13" fillId="0" borderId="10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0" fillId="0" borderId="12" xfId="0" applyBorder="1"/>
    <xf numFmtId="0" fontId="0" fillId="0" borderId="11" xfId="0" applyBorder="1"/>
    <xf numFmtId="0" fontId="13" fillId="0" borderId="11" xfId="0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" xfId="0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right"/>
    </xf>
    <xf numFmtId="0" fontId="23" fillId="0" borderId="2" xfId="0" applyFont="1" applyBorder="1"/>
    <xf numFmtId="0" fontId="21" fillId="0" borderId="11" xfId="0" applyFont="1" applyBorder="1"/>
    <xf numFmtId="0" fontId="21" fillId="0" borderId="15" xfId="0" applyFont="1" applyBorder="1"/>
    <xf numFmtId="0" fontId="21" fillId="0" borderId="17" xfId="0" applyFont="1" applyBorder="1"/>
    <xf numFmtId="0" fontId="21" fillId="0" borderId="12" xfId="0" applyFont="1" applyBorder="1"/>
    <xf numFmtId="0" fontId="24" fillId="0" borderId="0" xfId="0" applyFont="1"/>
    <xf numFmtId="0" fontId="23" fillId="0" borderId="11" xfId="0" applyFont="1" applyBorder="1" applyAlignment="1">
      <alignment horizontal="center"/>
    </xf>
    <xf numFmtId="167" fontId="23" fillId="0" borderId="11" xfId="0" applyNumberFormat="1" applyFont="1" applyBorder="1" applyAlignment="1">
      <alignment horizontal="center"/>
    </xf>
    <xf numFmtId="167" fontId="0" fillId="0" borderId="11" xfId="0" applyNumberFormat="1" applyBorder="1" applyAlignment="1">
      <alignment horizontal="center"/>
    </xf>
    <xf numFmtId="0" fontId="21" fillId="0" borderId="2" xfId="0" applyFont="1" applyBorder="1"/>
    <xf numFmtId="0" fontId="21" fillId="0" borderId="3" xfId="0" applyFont="1" applyBorder="1" applyAlignment="1">
      <alignment horizontal="center"/>
    </xf>
    <xf numFmtId="0" fontId="21" fillId="0" borderId="18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21" fillId="0" borderId="5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25" fillId="0" borderId="0" xfId="0" applyNumberFormat="1" applyFont="1" applyAlignment="1">
      <alignment horizontal="center"/>
    </xf>
    <xf numFmtId="167" fontId="0" fillId="0" borderId="15" xfId="0" applyNumberFormat="1" applyBorder="1" applyAlignment="1">
      <alignment horizontal="center"/>
    </xf>
    <xf numFmtId="173" fontId="19" fillId="0" borderId="13" xfId="0" applyNumberFormat="1" applyFont="1" applyBorder="1" applyAlignment="1">
      <alignment horizontal="center"/>
    </xf>
    <xf numFmtId="173" fontId="0" fillId="0" borderId="15" xfId="0" applyNumberFormat="1" applyBorder="1" applyAlignment="1">
      <alignment horizontal="center"/>
    </xf>
    <xf numFmtId="173" fontId="18" fillId="0" borderId="15" xfId="1" applyNumberFormat="1" applyFont="1" applyFill="1" applyBorder="1" applyAlignment="1">
      <alignment horizontal="center"/>
    </xf>
    <xf numFmtId="168" fontId="0" fillId="0" borderId="11" xfId="0" applyNumberFormat="1" applyBorder="1" applyAlignment="1">
      <alignment horizontal="center"/>
    </xf>
    <xf numFmtId="168" fontId="18" fillId="0" borderId="11" xfId="1" applyNumberFormat="1" applyFont="1" applyFill="1" applyBorder="1" applyAlignment="1">
      <alignment horizontal="center"/>
    </xf>
    <xf numFmtId="174" fontId="0" fillId="0" borderId="11" xfId="0" applyNumberFormat="1" applyBorder="1" applyAlignment="1">
      <alignment horizontal="center"/>
    </xf>
    <xf numFmtId="174" fontId="18" fillId="0" borderId="11" xfId="1" applyNumberFormat="1" applyFont="1" applyFill="1" applyBorder="1" applyAlignment="1">
      <alignment horizontal="center"/>
    </xf>
    <xf numFmtId="173" fontId="0" fillId="0" borderId="13" xfId="0" applyNumberFormat="1" applyBorder="1" applyAlignment="1">
      <alignment horizontal="center"/>
    </xf>
    <xf numFmtId="174" fontId="0" fillId="0" borderId="0" xfId="0" applyNumberFormat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opLeftCell="E1" workbookViewId="0"/>
  </sheetViews>
  <sheetFormatPr defaultColWidth="11.125" defaultRowHeight="15" customHeight="1"/>
  <cols>
    <col min="1" max="1" width="34.375" customWidth="1"/>
    <col min="2" max="2" width="51.875" customWidth="1"/>
    <col min="3" max="3" width="30.625" customWidth="1"/>
    <col min="4" max="4" width="33" customWidth="1"/>
    <col min="5" max="5" width="30.375" customWidth="1"/>
    <col min="6" max="6" width="40.375" customWidth="1"/>
    <col min="7" max="7" width="59.5" customWidth="1"/>
    <col min="8" max="8" width="18.875" customWidth="1"/>
    <col min="9" max="9" width="28.5" customWidth="1"/>
    <col min="10" max="10" width="28.375" customWidth="1"/>
    <col min="11" max="26" width="10.875" customWidth="1"/>
  </cols>
  <sheetData>
    <row r="1" spans="1:26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>
      <c r="A3" s="3"/>
      <c r="B3" s="4"/>
      <c r="C3" s="4"/>
      <c r="D3" s="4"/>
      <c r="E3" s="4"/>
      <c r="F3" s="4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>
      <c r="A4" s="48" t="s">
        <v>1</v>
      </c>
      <c r="B4" s="48" t="s">
        <v>2</v>
      </c>
      <c r="C4" s="48" t="s">
        <v>3</v>
      </c>
      <c r="D4" s="48" t="s">
        <v>4</v>
      </c>
      <c r="E4" s="48" t="s">
        <v>5</v>
      </c>
      <c r="F4" s="48" t="s">
        <v>6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>
      <c r="A5" s="2" t="s">
        <v>7</v>
      </c>
      <c r="B5" s="2" t="s">
        <v>8</v>
      </c>
      <c r="C5" s="2" t="s">
        <v>9</v>
      </c>
      <c r="D5" s="2" t="s">
        <v>10</v>
      </c>
      <c r="E5" s="2">
        <v>21.700151000000002</v>
      </c>
      <c r="F5" s="2" t="s">
        <v>11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>
      <c r="A6" s="2" t="s">
        <v>7</v>
      </c>
      <c r="B6" s="2" t="s">
        <v>8</v>
      </c>
      <c r="C6" s="2" t="s">
        <v>9</v>
      </c>
      <c r="D6" s="2" t="s">
        <v>10</v>
      </c>
      <c r="E6" s="2">
        <v>21.894468</v>
      </c>
      <c r="F6" s="2" t="s">
        <v>11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>
      <c r="A7" s="2" t="s">
        <v>12</v>
      </c>
      <c r="B7" s="2" t="s">
        <v>8</v>
      </c>
      <c r="C7" s="2" t="s">
        <v>9</v>
      </c>
      <c r="D7" s="2" t="s">
        <v>10</v>
      </c>
      <c r="E7" s="2">
        <v>21.654456</v>
      </c>
      <c r="F7" s="2" t="s">
        <v>11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>
      <c r="A8" s="2" t="s">
        <v>12</v>
      </c>
      <c r="B8" s="2" t="s">
        <v>8</v>
      </c>
      <c r="C8" s="2" t="s">
        <v>9</v>
      </c>
      <c r="D8" s="2" t="s">
        <v>10</v>
      </c>
      <c r="E8" s="2">
        <v>21.834765000000001</v>
      </c>
      <c r="F8" s="2" t="s">
        <v>11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>
      <c r="A9" s="2" t="s">
        <v>12</v>
      </c>
      <c r="B9" s="2" t="s">
        <v>8</v>
      </c>
      <c r="C9" s="2" t="s">
        <v>9</v>
      </c>
      <c r="D9" s="2" t="s">
        <v>10</v>
      </c>
      <c r="E9" s="2">
        <v>21.931764999999999</v>
      </c>
      <c r="F9" s="2" t="s">
        <v>11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>
      <c r="A10" s="2" t="s">
        <v>7</v>
      </c>
      <c r="B10" s="2" t="s">
        <v>8</v>
      </c>
      <c r="C10" s="2" t="s">
        <v>9</v>
      </c>
      <c r="D10" s="2" t="s">
        <v>10</v>
      </c>
      <c r="E10" s="2">
        <v>22.010616299999999</v>
      </c>
      <c r="F10" s="2" t="s">
        <v>11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>
      <c r="A11" s="2" t="s">
        <v>7</v>
      </c>
      <c r="B11" s="2" t="s">
        <v>8</v>
      </c>
      <c r="C11" s="2" t="s">
        <v>13</v>
      </c>
      <c r="D11" s="2" t="s">
        <v>14</v>
      </c>
      <c r="E11" s="2">
        <v>23.919507899999999</v>
      </c>
      <c r="F11" s="2" t="s">
        <v>11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>
      <c r="A12" s="2" t="s">
        <v>15</v>
      </c>
      <c r="B12" s="2" t="s">
        <v>8</v>
      </c>
      <c r="C12" s="2" t="s">
        <v>13</v>
      </c>
      <c r="D12" s="2" t="s">
        <v>14</v>
      </c>
      <c r="E12" s="2">
        <v>23.419260000000001</v>
      </c>
      <c r="F12" s="2" t="s">
        <v>11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>
      <c r="A13" s="2" t="s">
        <v>15</v>
      </c>
      <c r="B13" s="2" t="s">
        <v>8</v>
      </c>
      <c r="C13" s="2" t="s">
        <v>13</v>
      </c>
      <c r="D13" s="2" t="s">
        <v>14</v>
      </c>
      <c r="E13" s="2">
        <v>21.777345</v>
      </c>
      <c r="F13" s="2" t="s">
        <v>11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>
      <c r="A14" s="2" t="s">
        <v>15</v>
      </c>
      <c r="B14" s="2" t="s">
        <v>8</v>
      </c>
      <c r="C14" s="2" t="s">
        <v>13</v>
      </c>
      <c r="D14" s="2" t="s">
        <v>14</v>
      </c>
      <c r="E14" s="2">
        <v>23.244778</v>
      </c>
      <c r="F14" s="2" t="s">
        <v>11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>
      <c r="A15" s="2" t="s">
        <v>15</v>
      </c>
      <c r="B15" s="2" t="s">
        <v>8</v>
      </c>
      <c r="C15" s="2" t="s">
        <v>13</v>
      </c>
      <c r="D15" s="2" t="s">
        <v>14</v>
      </c>
      <c r="E15" s="2">
        <v>23.745553999999998</v>
      </c>
      <c r="F15" s="2" t="s">
        <v>11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>
      <c r="A16" s="2" t="s">
        <v>15</v>
      </c>
      <c r="B16" s="2" t="s">
        <v>8</v>
      </c>
      <c r="C16" s="2" t="s">
        <v>13</v>
      </c>
      <c r="D16" s="2" t="s">
        <v>14</v>
      </c>
      <c r="E16" s="2">
        <v>23.455096999999999</v>
      </c>
      <c r="F16" s="2" t="s">
        <v>11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>
      <c r="A17" s="2" t="s">
        <v>15</v>
      </c>
      <c r="B17" s="2" t="s">
        <v>16</v>
      </c>
      <c r="C17" s="2" t="s">
        <v>9</v>
      </c>
      <c r="D17" s="2" t="s">
        <v>17</v>
      </c>
      <c r="E17" s="5">
        <v>22.347715000000001</v>
      </c>
      <c r="F17" s="2" t="s">
        <v>11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>
      <c r="A18" s="2" t="s">
        <v>15</v>
      </c>
      <c r="B18" s="2" t="s">
        <v>16</v>
      </c>
      <c r="C18" s="2" t="s">
        <v>9</v>
      </c>
      <c r="D18" s="2" t="s">
        <v>17</v>
      </c>
      <c r="E18" s="5">
        <v>22.301055999999999</v>
      </c>
      <c r="F18" s="2" t="s">
        <v>11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>
      <c r="A19" s="2" t="s">
        <v>15</v>
      </c>
      <c r="B19" s="2" t="s">
        <v>16</v>
      </c>
      <c r="C19" s="2" t="s">
        <v>9</v>
      </c>
      <c r="D19" s="2" t="s">
        <v>17</v>
      </c>
      <c r="E19" s="5">
        <v>22.377998999999999</v>
      </c>
      <c r="F19" s="2" t="s">
        <v>11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>
      <c r="A20" s="2" t="s">
        <v>15</v>
      </c>
      <c r="B20" s="2" t="s">
        <v>16</v>
      </c>
      <c r="C20" s="2" t="s">
        <v>9</v>
      </c>
      <c r="D20" s="2" t="s">
        <v>17</v>
      </c>
      <c r="E20" s="5">
        <v>22.444344999999998</v>
      </c>
      <c r="F20" s="2" t="s">
        <v>11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>
      <c r="A21" s="2" t="s">
        <v>15</v>
      </c>
      <c r="B21" s="2" t="s">
        <v>16</v>
      </c>
      <c r="C21" s="2" t="s">
        <v>9</v>
      </c>
      <c r="D21" s="2" t="s">
        <v>17</v>
      </c>
      <c r="E21" s="5">
        <v>22.767455999999999</v>
      </c>
      <c r="F21" s="2" t="s">
        <v>11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>
      <c r="A22" s="2" t="s">
        <v>15</v>
      </c>
      <c r="B22" s="2" t="s">
        <v>16</v>
      </c>
      <c r="C22" s="2" t="s">
        <v>9</v>
      </c>
      <c r="D22" s="2" t="s">
        <v>17</v>
      </c>
      <c r="E22" s="5">
        <v>22.789007999999999</v>
      </c>
      <c r="F22" s="2" t="s">
        <v>11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>
      <c r="A23" s="2" t="s">
        <v>15</v>
      </c>
      <c r="B23" s="2" t="s">
        <v>16</v>
      </c>
      <c r="C23" s="2" t="s">
        <v>13</v>
      </c>
      <c r="D23" s="2" t="s">
        <v>14</v>
      </c>
      <c r="E23" s="2">
        <v>23.920928</v>
      </c>
      <c r="F23" s="2" t="s">
        <v>11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>
      <c r="A24" s="2" t="s">
        <v>15</v>
      </c>
      <c r="B24" s="2" t="s">
        <v>16</v>
      </c>
      <c r="C24" s="2" t="s">
        <v>13</v>
      </c>
      <c r="D24" s="2" t="s">
        <v>14</v>
      </c>
      <c r="E24" s="2">
        <v>23.084522199999999</v>
      </c>
      <c r="F24" s="2" t="s">
        <v>11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>
      <c r="A25" s="2" t="s">
        <v>15</v>
      </c>
      <c r="B25" s="2" t="s">
        <v>16</v>
      </c>
      <c r="C25" s="2" t="s">
        <v>13</v>
      </c>
      <c r="D25" s="2" t="s">
        <v>14</v>
      </c>
      <c r="E25" s="2">
        <v>23.54609</v>
      </c>
      <c r="F25" s="2" t="s">
        <v>11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>
      <c r="A26" s="2" t="s">
        <v>15</v>
      </c>
      <c r="B26" s="2" t="s">
        <v>16</v>
      </c>
      <c r="C26" s="2" t="s">
        <v>13</v>
      </c>
      <c r="D26" s="2" t="s">
        <v>14</v>
      </c>
      <c r="E26" s="2">
        <v>23.777567000000001</v>
      </c>
      <c r="F26" s="2" t="s">
        <v>11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>
      <c r="A27" s="2" t="s">
        <v>15</v>
      </c>
      <c r="B27" s="2" t="s">
        <v>16</v>
      </c>
      <c r="C27" s="2" t="s">
        <v>13</v>
      </c>
      <c r="D27" s="2" t="s">
        <v>14</v>
      </c>
      <c r="E27" s="2">
        <v>23.659599</v>
      </c>
      <c r="F27" s="2" t="s">
        <v>11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>
      <c r="A28" s="2" t="s">
        <v>15</v>
      </c>
      <c r="B28" s="2" t="s">
        <v>16</v>
      </c>
      <c r="C28" s="2" t="s">
        <v>13</v>
      </c>
      <c r="D28" s="2" t="s">
        <v>14</v>
      </c>
      <c r="E28" s="2">
        <v>23.665431999999999</v>
      </c>
      <c r="F28" s="2" t="s">
        <v>11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>
      <c r="A29" s="2" t="s">
        <v>15</v>
      </c>
      <c r="B29" s="2" t="s">
        <v>18</v>
      </c>
      <c r="C29" s="2" t="s">
        <v>9</v>
      </c>
      <c r="D29" s="2" t="s">
        <v>19</v>
      </c>
      <c r="E29" s="2">
        <v>19.785575000000001</v>
      </c>
      <c r="F29" s="2" t="s">
        <v>11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>
      <c r="A30" s="2" t="s">
        <v>15</v>
      </c>
      <c r="B30" s="2" t="s">
        <v>18</v>
      </c>
      <c r="C30" s="2" t="s">
        <v>9</v>
      </c>
      <c r="D30" s="2" t="s">
        <v>19</v>
      </c>
      <c r="E30" s="2">
        <v>19.4194107</v>
      </c>
      <c r="F30" s="2" t="s">
        <v>11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>
      <c r="A31" s="2" t="s">
        <v>15</v>
      </c>
      <c r="B31" s="2" t="s">
        <v>18</v>
      </c>
      <c r="C31" s="2" t="s">
        <v>9</v>
      </c>
      <c r="D31" s="2" t="s">
        <v>19</v>
      </c>
      <c r="E31" s="2">
        <v>19.685496000000001</v>
      </c>
      <c r="F31" s="2" t="s">
        <v>11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>
      <c r="A32" s="2" t="s">
        <v>15</v>
      </c>
      <c r="B32" s="2" t="s">
        <v>18</v>
      </c>
      <c r="C32" s="2" t="s">
        <v>9</v>
      </c>
      <c r="D32" s="2" t="s">
        <v>19</v>
      </c>
      <c r="E32" s="2">
        <v>19.498075</v>
      </c>
      <c r="F32" s="2" t="s">
        <v>11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>
      <c r="A33" s="2" t="s">
        <v>15</v>
      </c>
      <c r="B33" s="2" t="s">
        <v>18</v>
      </c>
      <c r="C33" s="2" t="s">
        <v>9</v>
      </c>
      <c r="D33" s="2" t="s">
        <v>19</v>
      </c>
      <c r="E33" s="2">
        <v>19.745248</v>
      </c>
      <c r="F33" s="2" t="s">
        <v>11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>
      <c r="A34" s="2" t="s">
        <v>15</v>
      </c>
      <c r="B34" s="2" t="s">
        <v>18</v>
      </c>
      <c r="C34" s="2" t="s">
        <v>9</v>
      </c>
      <c r="D34" s="2" t="s">
        <v>19</v>
      </c>
      <c r="E34" s="2">
        <v>19.034099000000001</v>
      </c>
      <c r="F34" s="2" t="s">
        <v>11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>
      <c r="A35" s="2" t="s">
        <v>15</v>
      </c>
      <c r="B35" s="2" t="s">
        <v>18</v>
      </c>
      <c r="C35" s="2" t="s">
        <v>13</v>
      </c>
      <c r="D35" s="2" t="s">
        <v>14</v>
      </c>
      <c r="E35" s="2">
        <v>19.074650999999999</v>
      </c>
      <c r="F35" s="2" t="s">
        <v>11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>
      <c r="A36" s="2" t="s">
        <v>15</v>
      </c>
      <c r="B36" s="2" t="s">
        <v>18</v>
      </c>
      <c r="C36" s="2" t="s">
        <v>13</v>
      </c>
      <c r="D36" s="2" t="s">
        <v>14</v>
      </c>
      <c r="E36" s="2">
        <v>18.877685499999998</v>
      </c>
      <c r="F36" s="2" t="s">
        <v>11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>
      <c r="A37" s="2" t="s">
        <v>15</v>
      </c>
      <c r="B37" s="2" t="s">
        <v>18</v>
      </c>
      <c r="C37" s="2" t="s">
        <v>13</v>
      </c>
      <c r="D37" s="2" t="s">
        <v>14</v>
      </c>
      <c r="E37" s="2">
        <v>18.946774000000001</v>
      </c>
      <c r="F37" s="2" t="s">
        <v>11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>
      <c r="A38" s="2" t="s">
        <v>15</v>
      </c>
      <c r="B38" s="2" t="s">
        <v>18</v>
      </c>
      <c r="C38" s="2" t="s">
        <v>13</v>
      </c>
      <c r="D38" s="2" t="s">
        <v>14</v>
      </c>
      <c r="E38" s="2">
        <v>18.886296999999999</v>
      </c>
      <c r="F38" s="2" t="s">
        <v>11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>
      <c r="A39" s="2" t="s">
        <v>15</v>
      </c>
      <c r="B39" s="2" t="s">
        <v>18</v>
      </c>
      <c r="C39" s="2" t="s">
        <v>13</v>
      </c>
      <c r="D39" s="2" t="s">
        <v>14</v>
      </c>
      <c r="E39" s="2">
        <v>18.587855000000001</v>
      </c>
      <c r="F39" s="2" t="s">
        <v>11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>
      <c r="A40" s="2" t="s">
        <v>15</v>
      </c>
      <c r="B40" s="2" t="s">
        <v>18</v>
      </c>
      <c r="C40" s="2" t="s">
        <v>13</v>
      </c>
      <c r="D40" s="2" t="s">
        <v>14</v>
      </c>
      <c r="E40" s="2">
        <v>18.908999000000001</v>
      </c>
      <c r="F40" s="2" t="s">
        <v>11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>
      <c r="A41" s="2" t="s">
        <v>15</v>
      </c>
      <c r="B41" s="2" t="s">
        <v>20</v>
      </c>
      <c r="C41" s="2" t="s">
        <v>9</v>
      </c>
      <c r="D41" s="2" t="s">
        <v>19</v>
      </c>
      <c r="E41" s="2">
        <v>21.542000000000002</v>
      </c>
      <c r="F41" s="2" t="s">
        <v>11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>
      <c r="A42" s="2" t="s">
        <v>15</v>
      </c>
      <c r="B42" s="2" t="s">
        <v>20</v>
      </c>
      <c r="C42" s="2" t="s">
        <v>9</v>
      </c>
      <c r="D42" s="2" t="s">
        <v>19</v>
      </c>
      <c r="E42" s="2">
        <v>21.824000000000002</v>
      </c>
      <c r="F42" s="2" t="s">
        <v>11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>
      <c r="A43" s="2" t="s">
        <v>15</v>
      </c>
      <c r="B43" s="2" t="s">
        <v>20</v>
      </c>
      <c r="C43" s="2" t="s">
        <v>9</v>
      </c>
      <c r="D43" s="2" t="s">
        <v>19</v>
      </c>
      <c r="E43" s="2">
        <v>20.731999999999999</v>
      </c>
      <c r="F43" s="2" t="s">
        <v>11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>
      <c r="A44" s="2" t="s">
        <v>15</v>
      </c>
      <c r="B44" s="2" t="s">
        <v>20</v>
      </c>
      <c r="C44" s="2" t="s">
        <v>9</v>
      </c>
      <c r="D44" s="2" t="s">
        <v>19</v>
      </c>
      <c r="E44" s="2">
        <v>20.58</v>
      </c>
      <c r="F44" s="2" t="s">
        <v>11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>
      <c r="A45" s="2" t="s">
        <v>15</v>
      </c>
      <c r="B45" s="2" t="s">
        <v>20</v>
      </c>
      <c r="C45" s="2" t="s">
        <v>9</v>
      </c>
      <c r="D45" s="2" t="s">
        <v>19</v>
      </c>
      <c r="E45" s="2">
        <v>22.116</v>
      </c>
      <c r="F45" s="2" t="s">
        <v>11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>
      <c r="A46" s="2" t="s">
        <v>15</v>
      </c>
      <c r="B46" s="2" t="s">
        <v>20</v>
      </c>
      <c r="C46" s="2" t="s">
        <v>9</v>
      </c>
      <c r="D46" s="2" t="s">
        <v>19</v>
      </c>
      <c r="E46" s="2">
        <v>23.459</v>
      </c>
      <c r="F46" s="2" t="s">
        <v>11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>
      <c r="A47" s="2" t="s">
        <v>15</v>
      </c>
      <c r="B47" s="2" t="s">
        <v>20</v>
      </c>
      <c r="C47" s="2" t="s">
        <v>13</v>
      </c>
      <c r="D47" s="2" t="s">
        <v>14</v>
      </c>
      <c r="E47" s="2">
        <v>24.306999999999999</v>
      </c>
      <c r="F47" s="2" t="s">
        <v>11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>
      <c r="A48" s="2" t="s">
        <v>15</v>
      </c>
      <c r="B48" s="2" t="s">
        <v>20</v>
      </c>
      <c r="C48" s="2" t="s">
        <v>13</v>
      </c>
      <c r="D48" s="2" t="s">
        <v>14</v>
      </c>
      <c r="E48" s="2">
        <v>23.111000000000001</v>
      </c>
      <c r="F48" s="2" t="s">
        <v>11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>
      <c r="A49" s="2" t="s">
        <v>15</v>
      </c>
      <c r="B49" s="2" t="s">
        <v>20</v>
      </c>
      <c r="C49" s="2" t="s">
        <v>13</v>
      </c>
      <c r="D49" s="2" t="s">
        <v>14</v>
      </c>
      <c r="E49" s="2">
        <v>24.053999999999998</v>
      </c>
      <c r="F49" s="2" t="s">
        <v>11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>
      <c r="A50" s="2" t="s">
        <v>15</v>
      </c>
      <c r="B50" s="2" t="s">
        <v>20</v>
      </c>
      <c r="C50" s="2" t="s">
        <v>13</v>
      </c>
      <c r="D50" s="2" t="s">
        <v>14</v>
      </c>
      <c r="E50" s="2">
        <v>23.207000000000001</v>
      </c>
      <c r="F50" s="2" t="s">
        <v>11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>
      <c r="A51" s="2" t="s">
        <v>15</v>
      </c>
      <c r="B51" s="2" t="s">
        <v>20</v>
      </c>
      <c r="C51" s="2" t="s">
        <v>13</v>
      </c>
      <c r="D51" s="2" t="s">
        <v>14</v>
      </c>
      <c r="E51" s="2">
        <v>23.888000000000002</v>
      </c>
      <c r="F51" s="2" t="s">
        <v>11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>
      <c r="A52" s="2" t="s">
        <v>15</v>
      </c>
      <c r="B52" s="2" t="s">
        <v>20</v>
      </c>
      <c r="C52" s="2" t="s">
        <v>13</v>
      </c>
      <c r="D52" s="2" t="s">
        <v>14</v>
      </c>
      <c r="E52" s="2">
        <v>23.518000000000001</v>
      </c>
      <c r="F52" s="2" t="s">
        <v>11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>
      <c r="A53" s="2" t="s">
        <v>15</v>
      </c>
      <c r="B53" s="2" t="s">
        <v>21</v>
      </c>
      <c r="C53" s="2" t="s">
        <v>9</v>
      </c>
      <c r="D53" s="2" t="s">
        <v>19</v>
      </c>
      <c r="E53" s="2">
        <v>20.798999999999999</v>
      </c>
      <c r="F53" s="2" t="s">
        <v>11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>
      <c r="A54" s="2" t="s">
        <v>15</v>
      </c>
      <c r="B54" s="2" t="s">
        <v>21</v>
      </c>
      <c r="C54" s="2" t="s">
        <v>9</v>
      </c>
      <c r="D54" s="2" t="s">
        <v>19</v>
      </c>
      <c r="E54" s="2">
        <v>20.594999999999999</v>
      </c>
      <c r="F54" s="2" t="s">
        <v>11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>
      <c r="A55" s="2" t="s">
        <v>15</v>
      </c>
      <c r="B55" s="2" t="s">
        <v>21</v>
      </c>
      <c r="C55" s="2" t="s">
        <v>9</v>
      </c>
      <c r="D55" s="2" t="s">
        <v>19</v>
      </c>
      <c r="E55" s="2">
        <v>20.187000000000001</v>
      </c>
      <c r="F55" s="2" t="s">
        <v>11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>
      <c r="A56" s="2" t="s">
        <v>15</v>
      </c>
      <c r="B56" s="2" t="s">
        <v>21</v>
      </c>
      <c r="C56" s="2" t="s">
        <v>9</v>
      </c>
      <c r="D56" s="2" t="s">
        <v>19</v>
      </c>
      <c r="E56" s="2">
        <v>20.527000000000001</v>
      </c>
      <c r="F56" s="2" t="s">
        <v>11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>
      <c r="A57" s="2" t="s">
        <v>15</v>
      </c>
      <c r="B57" s="2" t="s">
        <v>21</v>
      </c>
      <c r="C57" s="2" t="s">
        <v>9</v>
      </c>
      <c r="D57" s="2" t="s">
        <v>19</v>
      </c>
      <c r="E57" s="2">
        <v>22.922000000000001</v>
      </c>
      <c r="F57" s="2" t="s">
        <v>11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>
      <c r="A58" s="2" t="s">
        <v>15</v>
      </c>
      <c r="B58" s="2" t="s">
        <v>21</v>
      </c>
      <c r="C58" s="2" t="s">
        <v>9</v>
      </c>
      <c r="D58" s="2" t="s">
        <v>19</v>
      </c>
      <c r="E58" s="2">
        <v>23.145</v>
      </c>
      <c r="F58" s="2" t="s">
        <v>11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>
      <c r="A59" s="2" t="s">
        <v>15</v>
      </c>
      <c r="B59" s="2" t="s">
        <v>21</v>
      </c>
      <c r="C59" s="2" t="s">
        <v>13</v>
      </c>
      <c r="D59" s="2" t="s">
        <v>14</v>
      </c>
      <c r="E59" s="2">
        <v>24.359000000000002</v>
      </c>
      <c r="F59" s="2" t="s">
        <v>11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>
      <c r="A60" s="2" t="s">
        <v>15</v>
      </c>
      <c r="B60" s="2" t="s">
        <v>21</v>
      </c>
      <c r="C60" s="2" t="s">
        <v>13</v>
      </c>
      <c r="D60" s="2" t="s">
        <v>14</v>
      </c>
      <c r="E60" s="2">
        <v>23.247</v>
      </c>
      <c r="F60" s="2" t="s">
        <v>11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>
      <c r="A61" s="2" t="s">
        <v>15</v>
      </c>
      <c r="B61" s="2" t="s">
        <v>21</v>
      </c>
      <c r="C61" s="2" t="s">
        <v>13</v>
      </c>
      <c r="D61" s="2" t="s">
        <v>14</v>
      </c>
      <c r="E61" s="2">
        <v>24.542000000000002</v>
      </c>
      <c r="F61" s="2" t="s">
        <v>11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>
      <c r="A62" s="2" t="s">
        <v>15</v>
      </c>
      <c r="B62" s="2" t="s">
        <v>21</v>
      </c>
      <c r="C62" s="2" t="s">
        <v>13</v>
      </c>
      <c r="D62" s="2" t="s">
        <v>14</v>
      </c>
      <c r="E62" s="2">
        <v>23.367999999999999</v>
      </c>
      <c r="F62" s="2" t="s">
        <v>11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>
      <c r="A63" s="2" t="s">
        <v>15</v>
      </c>
      <c r="B63" s="2" t="s">
        <v>21</v>
      </c>
      <c r="C63" s="2" t="s">
        <v>13</v>
      </c>
      <c r="D63" s="2" t="s">
        <v>14</v>
      </c>
      <c r="E63" s="2">
        <v>23.998999999999999</v>
      </c>
      <c r="F63" s="2" t="s">
        <v>11</v>
      </c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>
      <c r="A64" s="2" t="s">
        <v>15</v>
      </c>
      <c r="B64" s="2" t="s">
        <v>21</v>
      </c>
      <c r="C64" s="2" t="s">
        <v>13</v>
      </c>
      <c r="D64" s="2" t="s">
        <v>14</v>
      </c>
      <c r="E64" s="2">
        <v>23.433</v>
      </c>
      <c r="F64" s="2" t="s">
        <v>11</v>
      </c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>
      <c r="A65" s="2" t="s">
        <v>15</v>
      </c>
      <c r="B65" s="2" t="s">
        <v>22</v>
      </c>
      <c r="C65" s="2" t="s">
        <v>9</v>
      </c>
      <c r="D65" s="2" t="s">
        <v>17</v>
      </c>
      <c r="E65" s="2">
        <v>19.555</v>
      </c>
      <c r="F65" s="2" t="s">
        <v>11</v>
      </c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>
      <c r="A66" s="2" t="s">
        <v>15</v>
      </c>
      <c r="B66" s="2" t="s">
        <v>22</v>
      </c>
      <c r="C66" s="2" t="s">
        <v>9</v>
      </c>
      <c r="D66" s="2" t="s">
        <v>17</v>
      </c>
      <c r="E66" s="2">
        <v>19.484999999999999</v>
      </c>
      <c r="F66" s="2" t="s">
        <v>11</v>
      </c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>
      <c r="A67" s="2" t="s">
        <v>15</v>
      </c>
      <c r="B67" s="2" t="s">
        <v>22</v>
      </c>
      <c r="C67" s="2" t="s">
        <v>9</v>
      </c>
      <c r="D67" s="2" t="s">
        <v>17</v>
      </c>
      <c r="E67" s="2">
        <v>22.091000000000001</v>
      </c>
      <c r="F67" s="2" t="s">
        <v>11</v>
      </c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>
      <c r="A68" s="2" t="s">
        <v>15</v>
      </c>
      <c r="B68" s="2" t="s">
        <v>22</v>
      </c>
      <c r="C68" s="2" t="s">
        <v>9</v>
      </c>
      <c r="D68" s="2" t="s">
        <v>17</v>
      </c>
      <c r="E68" s="2">
        <v>23.166</v>
      </c>
      <c r="F68" s="2" t="s">
        <v>11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>
      <c r="A69" s="2" t="s">
        <v>15</v>
      </c>
      <c r="B69" s="2" t="s">
        <v>22</v>
      </c>
      <c r="C69" s="2" t="s">
        <v>9</v>
      </c>
      <c r="D69" s="2" t="s">
        <v>17</v>
      </c>
      <c r="E69" s="2">
        <v>23.7</v>
      </c>
      <c r="F69" s="2" t="s">
        <v>11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>
      <c r="A70" s="2" t="s">
        <v>15</v>
      </c>
      <c r="B70" s="2" t="s">
        <v>22</v>
      </c>
      <c r="C70" s="2" t="s">
        <v>9</v>
      </c>
      <c r="D70" s="2" t="s">
        <v>17</v>
      </c>
      <c r="E70" s="2">
        <v>23.085000000000001</v>
      </c>
      <c r="F70" s="2" t="s">
        <v>11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>
      <c r="A71" s="2" t="s">
        <v>15</v>
      </c>
      <c r="B71" s="2" t="s">
        <v>22</v>
      </c>
      <c r="C71" s="2" t="s">
        <v>13</v>
      </c>
      <c r="D71" s="2" t="s">
        <v>14</v>
      </c>
      <c r="E71" s="2">
        <v>23.509</v>
      </c>
      <c r="F71" s="2" t="s">
        <v>11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>
      <c r="A72" s="2" t="s">
        <v>15</v>
      </c>
      <c r="B72" s="2" t="s">
        <v>22</v>
      </c>
      <c r="C72" s="2" t="s">
        <v>13</v>
      </c>
      <c r="D72" s="2" t="s">
        <v>14</v>
      </c>
      <c r="E72" s="2">
        <v>24.175999999999998</v>
      </c>
      <c r="F72" s="2" t="s">
        <v>11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>
      <c r="A73" s="2" t="s">
        <v>15</v>
      </c>
      <c r="B73" s="2" t="s">
        <v>22</v>
      </c>
      <c r="C73" s="2" t="s">
        <v>13</v>
      </c>
      <c r="D73" s="2" t="s">
        <v>14</v>
      </c>
      <c r="E73" s="2">
        <v>23.742999999999999</v>
      </c>
      <c r="F73" s="2" t="s">
        <v>11</v>
      </c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>
      <c r="A74" s="2" t="s">
        <v>15</v>
      </c>
      <c r="B74" s="2" t="s">
        <v>22</v>
      </c>
      <c r="C74" s="2" t="s">
        <v>13</v>
      </c>
      <c r="D74" s="2" t="s">
        <v>14</v>
      </c>
      <c r="E74" s="2">
        <v>24.646000000000001</v>
      </c>
      <c r="F74" s="2" t="s">
        <v>11</v>
      </c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>
      <c r="A75" s="2" t="s">
        <v>15</v>
      </c>
      <c r="B75" s="2" t="s">
        <v>22</v>
      </c>
      <c r="C75" s="2" t="s">
        <v>13</v>
      </c>
      <c r="D75" s="2" t="s">
        <v>14</v>
      </c>
      <c r="E75" s="2">
        <v>25.965</v>
      </c>
      <c r="F75" s="2" t="s">
        <v>11</v>
      </c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>
      <c r="A76" s="2" t="s">
        <v>15</v>
      </c>
      <c r="B76" s="2" t="s">
        <v>22</v>
      </c>
      <c r="C76" s="2" t="s">
        <v>13</v>
      </c>
      <c r="D76" s="2" t="s">
        <v>14</v>
      </c>
      <c r="E76" s="2">
        <v>25</v>
      </c>
      <c r="F76" s="2" t="s">
        <v>11</v>
      </c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>
      <c r="A77" s="2" t="s">
        <v>15</v>
      </c>
      <c r="B77" s="2" t="s">
        <v>23</v>
      </c>
      <c r="C77" s="2" t="s">
        <v>9</v>
      </c>
      <c r="D77" s="2" t="s">
        <v>19</v>
      </c>
      <c r="E77" s="2">
        <v>20.666</v>
      </c>
      <c r="F77" s="2" t="s">
        <v>11</v>
      </c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>
      <c r="A78" s="2" t="s">
        <v>15</v>
      </c>
      <c r="B78" s="2" t="s">
        <v>23</v>
      </c>
      <c r="C78" s="2" t="s">
        <v>9</v>
      </c>
      <c r="D78" s="2" t="s">
        <v>19</v>
      </c>
      <c r="E78" s="2">
        <v>21.989000000000001</v>
      </c>
      <c r="F78" s="2" t="s">
        <v>11</v>
      </c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>
      <c r="A79" s="2" t="s">
        <v>15</v>
      </c>
      <c r="B79" s="2" t="s">
        <v>23</v>
      </c>
      <c r="C79" s="2" t="s">
        <v>9</v>
      </c>
      <c r="D79" s="2" t="s">
        <v>19</v>
      </c>
      <c r="E79" s="2">
        <v>21.196999999999999</v>
      </c>
      <c r="F79" s="2" t="s">
        <v>11</v>
      </c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>
      <c r="A80" s="2" t="s">
        <v>15</v>
      </c>
      <c r="B80" s="2" t="s">
        <v>23</v>
      </c>
      <c r="C80" s="2" t="s">
        <v>9</v>
      </c>
      <c r="D80" s="2" t="s">
        <v>19</v>
      </c>
      <c r="E80" s="2">
        <v>20.356999999999999</v>
      </c>
      <c r="F80" s="2" t="s">
        <v>11</v>
      </c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>
      <c r="A81" s="2" t="s">
        <v>15</v>
      </c>
      <c r="B81" s="2" t="s">
        <v>23</v>
      </c>
      <c r="C81" s="2" t="s">
        <v>9</v>
      </c>
      <c r="D81" s="2" t="s">
        <v>19</v>
      </c>
      <c r="E81" s="2">
        <v>22.689</v>
      </c>
      <c r="F81" s="2" t="s">
        <v>11</v>
      </c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>
      <c r="A82" s="2" t="s">
        <v>15</v>
      </c>
      <c r="B82" s="2" t="s">
        <v>23</v>
      </c>
      <c r="C82" s="2" t="s">
        <v>9</v>
      </c>
      <c r="D82" s="2" t="s">
        <v>19</v>
      </c>
      <c r="E82" s="2">
        <v>22.308</v>
      </c>
      <c r="F82" s="2" t="s">
        <v>11</v>
      </c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>
      <c r="A83" s="2" t="s">
        <v>15</v>
      </c>
      <c r="B83" s="2" t="s">
        <v>23</v>
      </c>
      <c r="C83" s="2" t="s">
        <v>13</v>
      </c>
      <c r="D83" s="2" t="s">
        <v>14</v>
      </c>
      <c r="E83" s="2">
        <v>23.58</v>
      </c>
      <c r="F83" s="2" t="s">
        <v>11</v>
      </c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>
      <c r="A84" s="2" t="s">
        <v>15</v>
      </c>
      <c r="B84" s="2" t="s">
        <v>23</v>
      </c>
      <c r="C84" s="2" t="s">
        <v>13</v>
      </c>
      <c r="D84" s="2" t="s">
        <v>14</v>
      </c>
      <c r="E84" s="2">
        <v>23.597000000000001</v>
      </c>
      <c r="F84" s="2" t="s">
        <v>11</v>
      </c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>
      <c r="A85" s="2" t="s">
        <v>15</v>
      </c>
      <c r="B85" s="2" t="s">
        <v>23</v>
      </c>
      <c r="C85" s="2" t="s">
        <v>13</v>
      </c>
      <c r="D85" s="2" t="s">
        <v>14</v>
      </c>
      <c r="E85" s="2">
        <v>23.396000000000001</v>
      </c>
      <c r="F85" s="2" t="s">
        <v>11</v>
      </c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>
      <c r="A86" s="2" t="s">
        <v>15</v>
      </c>
      <c r="B86" s="2" t="s">
        <v>23</v>
      </c>
      <c r="C86" s="2" t="s">
        <v>13</v>
      </c>
      <c r="D86" s="2" t="s">
        <v>14</v>
      </c>
      <c r="E86" s="2">
        <v>24.911000000000001</v>
      </c>
      <c r="F86" s="2" t="s">
        <v>11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>
      <c r="A87" s="2" t="s">
        <v>15</v>
      </c>
      <c r="B87" s="2" t="s">
        <v>23</v>
      </c>
      <c r="C87" s="2" t="s">
        <v>13</v>
      </c>
      <c r="D87" s="2" t="s">
        <v>14</v>
      </c>
      <c r="E87" s="2">
        <v>22.369</v>
      </c>
      <c r="F87" s="2" t="s">
        <v>11</v>
      </c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>
      <c r="A88" s="2" t="s">
        <v>15</v>
      </c>
      <c r="B88" s="2" t="s">
        <v>23</v>
      </c>
      <c r="C88" s="2" t="s">
        <v>13</v>
      </c>
      <c r="D88" s="2" t="s">
        <v>14</v>
      </c>
      <c r="E88" s="2">
        <v>24.398</v>
      </c>
      <c r="F88" s="2" t="s">
        <v>11</v>
      </c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>
      <c r="A89" s="2" t="s">
        <v>15</v>
      </c>
      <c r="B89" s="2" t="s">
        <v>24</v>
      </c>
      <c r="C89" s="2" t="s">
        <v>9</v>
      </c>
      <c r="D89" s="2" t="s">
        <v>17</v>
      </c>
      <c r="E89" s="2">
        <v>21.272877999999999</v>
      </c>
      <c r="F89" s="2" t="s">
        <v>11</v>
      </c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>
      <c r="A90" s="2" t="s">
        <v>15</v>
      </c>
      <c r="B90" s="2" t="s">
        <v>24</v>
      </c>
      <c r="C90" s="2" t="s">
        <v>9</v>
      </c>
      <c r="D90" s="2" t="s">
        <v>17</v>
      </c>
      <c r="E90" s="2">
        <v>21.288098999999999</v>
      </c>
      <c r="F90" s="2" t="s">
        <v>11</v>
      </c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>
      <c r="A91" s="2" t="s">
        <v>15</v>
      </c>
      <c r="B91" s="2" t="s">
        <v>24</v>
      </c>
      <c r="C91" s="2" t="s">
        <v>9</v>
      </c>
      <c r="D91" s="2" t="s">
        <v>17</v>
      </c>
      <c r="E91" s="2">
        <v>21.406286999999999</v>
      </c>
      <c r="F91" s="2" t="s">
        <v>11</v>
      </c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>
      <c r="A92" s="2" t="s">
        <v>15</v>
      </c>
      <c r="B92" s="2" t="s">
        <v>24</v>
      </c>
      <c r="C92" s="2" t="s">
        <v>9</v>
      </c>
      <c r="D92" s="2" t="s">
        <v>17</v>
      </c>
      <c r="E92" s="2">
        <v>21.178578000000002</v>
      </c>
      <c r="F92" s="2" t="s">
        <v>11</v>
      </c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>
      <c r="A93" s="2" t="s">
        <v>15</v>
      </c>
      <c r="B93" s="2" t="s">
        <v>24</v>
      </c>
      <c r="C93" s="2" t="s">
        <v>9</v>
      </c>
      <c r="D93" s="2" t="s">
        <v>17</v>
      </c>
      <c r="E93" s="2">
        <v>21.555654000000001</v>
      </c>
      <c r="F93" s="2" t="s">
        <v>11</v>
      </c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>
      <c r="A94" s="2" t="s">
        <v>15</v>
      </c>
      <c r="B94" s="2" t="s">
        <v>24</v>
      </c>
      <c r="C94" s="2" t="s">
        <v>9</v>
      </c>
      <c r="D94" s="2" t="s">
        <v>17</v>
      </c>
      <c r="E94" s="2">
        <v>21.061219999999999</v>
      </c>
      <c r="F94" s="2" t="s">
        <v>11</v>
      </c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>
      <c r="A95" s="2" t="s">
        <v>15</v>
      </c>
      <c r="B95" s="2" t="s">
        <v>24</v>
      </c>
      <c r="C95" s="2" t="s">
        <v>13</v>
      </c>
      <c r="D95" s="2" t="s">
        <v>14</v>
      </c>
      <c r="E95" s="2">
        <v>23.439554214477539</v>
      </c>
      <c r="F95" s="2" t="s">
        <v>11</v>
      </c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>
      <c r="A96" s="2" t="s">
        <v>15</v>
      </c>
      <c r="B96" s="2" t="s">
        <v>24</v>
      </c>
      <c r="C96" s="2" t="s">
        <v>13</v>
      </c>
      <c r="D96" s="2" t="s">
        <v>14</v>
      </c>
      <c r="E96" s="2">
        <v>22.601377487182617</v>
      </c>
      <c r="F96" s="2" t="s">
        <v>11</v>
      </c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>
      <c r="A97" s="2" t="s">
        <v>15</v>
      </c>
      <c r="B97" s="2" t="s">
        <v>24</v>
      </c>
      <c r="C97" s="2" t="s">
        <v>13</v>
      </c>
      <c r="D97" s="2" t="s">
        <v>14</v>
      </c>
      <c r="E97" s="2">
        <v>23.320219039916992</v>
      </c>
      <c r="F97" s="2" t="s">
        <v>11</v>
      </c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>
      <c r="A98" s="2" t="s">
        <v>15</v>
      </c>
      <c r="B98" s="2" t="s">
        <v>24</v>
      </c>
      <c r="C98" s="2" t="s">
        <v>13</v>
      </c>
      <c r="D98" s="2" t="s">
        <v>14</v>
      </c>
      <c r="E98" s="2">
        <v>23.554333</v>
      </c>
      <c r="F98" s="2" t="s">
        <v>11</v>
      </c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>
      <c r="A99" s="2" t="s">
        <v>15</v>
      </c>
      <c r="B99" s="2" t="s">
        <v>24</v>
      </c>
      <c r="C99" s="2" t="s">
        <v>13</v>
      </c>
      <c r="D99" s="2" t="s">
        <v>14</v>
      </c>
      <c r="E99" s="2">
        <v>23.656749000000001</v>
      </c>
      <c r="F99" s="2" t="s">
        <v>11</v>
      </c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>
      <c r="A100" s="2" t="s">
        <v>15</v>
      </c>
      <c r="B100" s="2" t="s">
        <v>24</v>
      </c>
      <c r="C100" s="2" t="s">
        <v>13</v>
      </c>
      <c r="D100" s="2" t="s">
        <v>14</v>
      </c>
      <c r="E100" s="2">
        <v>23.656897000000001</v>
      </c>
      <c r="F100" s="2" t="s">
        <v>11</v>
      </c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>
      <c r="A101" s="6" t="s">
        <v>15</v>
      </c>
      <c r="B101" s="6" t="s">
        <v>25</v>
      </c>
      <c r="C101" s="6" t="s">
        <v>9</v>
      </c>
      <c r="D101" s="6" t="s">
        <v>19</v>
      </c>
      <c r="E101" s="7">
        <v>22.443254</v>
      </c>
      <c r="F101" s="6" t="s">
        <v>11</v>
      </c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>
      <c r="A102" s="6" t="s">
        <v>15</v>
      </c>
      <c r="B102" s="6" t="s">
        <v>25</v>
      </c>
      <c r="C102" s="6" t="s">
        <v>9</v>
      </c>
      <c r="D102" s="6" t="s">
        <v>19</v>
      </c>
      <c r="E102" s="7">
        <v>22.935226</v>
      </c>
      <c r="F102" s="6" t="s">
        <v>11</v>
      </c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>
      <c r="A103" s="6" t="s">
        <v>15</v>
      </c>
      <c r="B103" s="6" t="s">
        <v>25</v>
      </c>
      <c r="C103" s="6" t="s">
        <v>9</v>
      </c>
      <c r="D103" s="6" t="s">
        <v>19</v>
      </c>
      <c r="E103" s="7">
        <v>22.685409</v>
      </c>
      <c r="F103" s="6" t="s">
        <v>11</v>
      </c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>
      <c r="A104" s="6" t="s">
        <v>15</v>
      </c>
      <c r="B104" s="6" t="s">
        <v>25</v>
      </c>
      <c r="C104" s="6" t="s">
        <v>9</v>
      </c>
      <c r="D104" s="6" t="s">
        <v>19</v>
      </c>
      <c r="E104" s="6">
        <v>21.964660599999998</v>
      </c>
      <c r="F104" s="6" t="s">
        <v>11</v>
      </c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>
      <c r="A105" s="6" t="s">
        <v>15</v>
      </c>
      <c r="B105" s="6" t="s">
        <v>25</v>
      </c>
      <c r="C105" s="6" t="s">
        <v>9</v>
      </c>
      <c r="D105" s="6" t="s">
        <v>19</v>
      </c>
      <c r="E105" s="6">
        <v>21.746625900000002</v>
      </c>
      <c r="F105" s="6" t="s">
        <v>11</v>
      </c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>
      <c r="A106" s="6" t="s">
        <v>15</v>
      </c>
      <c r="B106" s="6" t="s">
        <v>25</v>
      </c>
      <c r="C106" s="6" t="s">
        <v>9</v>
      </c>
      <c r="D106" s="6" t="s">
        <v>19</v>
      </c>
      <c r="E106" s="6">
        <v>21.668878500000002</v>
      </c>
      <c r="F106" s="6" t="s">
        <v>11</v>
      </c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>
      <c r="A107" s="6" t="s">
        <v>15</v>
      </c>
      <c r="B107" s="6" t="s">
        <v>25</v>
      </c>
      <c r="C107" s="6" t="s">
        <v>13</v>
      </c>
      <c r="D107" s="6" t="s">
        <v>14</v>
      </c>
      <c r="E107" s="7">
        <v>23.484798000000001</v>
      </c>
      <c r="F107" s="6" t="s">
        <v>11</v>
      </c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>
      <c r="A108" s="6" t="s">
        <v>15</v>
      </c>
      <c r="B108" s="6" t="s">
        <v>25</v>
      </c>
      <c r="C108" s="6" t="s">
        <v>13</v>
      </c>
      <c r="D108" s="6" t="s">
        <v>14</v>
      </c>
      <c r="E108" s="7">
        <v>24.900569000000001</v>
      </c>
      <c r="F108" s="6" t="s">
        <v>11</v>
      </c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>
      <c r="A109" s="6" t="s">
        <v>15</v>
      </c>
      <c r="B109" s="6" t="s">
        <v>25</v>
      </c>
      <c r="C109" s="6" t="s">
        <v>13</v>
      </c>
      <c r="D109" s="6" t="s">
        <v>14</v>
      </c>
      <c r="E109" s="7">
        <v>24.978953000000001</v>
      </c>
      <c r="F109" s="6" t="s">
        <v>11</v>
      </c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>
      <c r="A110" s="6" t="s">
        <v>15</v>
      </c>
      <c r="B110" s="6" t="s">
        <v>25</v>
      </c>
      <c r="C110" s="6" t="s">
        <v>13</v>
      </c>
      <c r="D110" s="6" t="s">
        <v>14</v>
      </c>
      <c r="E110" s="6">
        <v>23.833276000000001</v>
      </c>
      <c r="F110" s="6" t="s">
        <v>11</v>
      </c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>
      <c r="A111" s="6" t="s">
        <v>15</v>
      </c>
      <c r="B111" s="6" t="s">
        <v>25</v>
      </c>
      <c r="C111" s="6" t="s">
        <v>13</v>
      </c>
      <c r="D111" s="6" t="s">
        <v>14</v>
      </c>
      <c r="E111" s="6">
        <v>23.815092</v>
      </c>
      <c r="F111" s="6" t="s">
        <v>11</v>
      </c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>
      <c r="A112" s="8" t="s">
        <v>15</v>
      </c>
      <c r="B112" s="8" t="s">
        <v>25</v>
      </c>
      <c r="C112" s="8" t="s">
        <v>13</v>
      </c>
      <c r="D112" s="8" t="s">
        <v>14</v>
      </c>
      <c r="E112" s="8">
        <v>24.212565999999999</v>
      </c>
      <c r="F112" s="8" t="s">
        <v>11</v>
      </c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>
      <c r="A115" s="9"/>
      <c r="B115" s="10"/>
      <c r="C115" s="4"/>
      <c r="D115" s="4"/>
      <c r="E115" s="4"/>
      <c r="F115" s="3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>
      <c r="A116" s="48" t="s">
        <v>1</v>
      </c>
      <c r="B116" s="48" t="s">
        <v>2</v>
      </c>
      <c r="C116" s="48" t="s">
        <v>26</v>
      </c>
      <c r="D116" s="48" t="s">
        <v>27</v>
      </c>
      <c r="E116" s="48" t="s">
        <v>28</v>
      </c>
      <c r="F116" s="48" t="s">
        <v>6</v>
      </c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>
      <c r="A117" s="2" t="s">
        <v>29</v>
      </c>
      <c r="B117" s="2" t="s">
        <v>30</v>
      </c>
      <c r="C117" s="2" t="s">
        <v>9</v>
      </c>
      <c r="D117" s="2" t="s">
        <v>31</v>
      </c>
      <c r="E117" s="2">
        <v>25.288</v>
      </c>
      <c r="F117" s="2" t="s">
        <v>11</v>
      </c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>
      <c r="A118" s="2" t="s">
        <v>29</v>
      </c>
      <c r="B118" s="2" t="s">
        <v>30</v>
      </c>
      <c r="C118" s="2" t="s">
        <v>9</v>
      </c>
      <c r="D118" s="2" t="s">
        <v>31</v>
      </c>
      <c r="E118" s="2">
        <v>25.206</v>
      </c>
      <c r="F118" s="2" t="s">
        <v>11</v>
      </c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>
      <c r="A119" s="2" t="s">
        <v>29</v>
      </c>
      <c r="B119" s="2" t="s">
        <v>30</v>
      </c>
      <c r="C119" s="2" t="s">
        <v>9</v>
      </c>
      <c r="D119" s="2" t="s">
        <v>31</v>
      </c>
      <c r="E119" s="2">
        <v>25.841999999999999</v>
      </c>
      <c r="F119" s="2" t="s">
        <v>11</v>
      </c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>
      <c r="A120" s="2" t="s">
        <v>29</v>
      </c>
      <c r="B120" s="2" t="s">
        <v>30</v>
      </c>
      <c r="C120" s="2" t="s">
        <v>9</v>
      </c>
      <c r="D120" s="2" t="s">
        <v>31</v>
      </c>
      <c r="E120" s="2">
        <v>26.053999999999998</v>
      </c>
      <c r="F120" s="2" t="s">
        <v>11</v>
      </c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>
      <c r="A121" s="2" t="s">
        <v>29</v>
      </c>
      <c r="B121" s="2" t="s">
        <v>30</v>
      </c>
      <c r="C121" s="2" t="s">
        <v>9</v>
      </c>
      <c r="D121" s="2" t="s">
        <v>31</v>
      </c>
      <c r="E121" s="2">
        <v>26.297000000000001</v>
      </c>
      <c r="F121" s="2" t="s">
        <v>11</v>
      </c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>
      <c r="A122" s="2" t="s">
        <v>29</v>
      </c>
      <c r="B122" s="2" t="s">
        <v>30</v>
      </c>
      <c r="C122" s="2" t="s">
        <v>9</v>
      </c>
      <c r="D122" s="2" t="s">
        <v>31</v>
      </c>
      <c r="E122" s="2">
        <v>26.206</v>
      </c>
      <c r="F122" s="2" t="s">
        <v>11</v>
      </c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>
      <c r="A123" s="2" t="s">
        <v>29</v>
      </c>
      <c r="B123" s="2" t="s">
        <v>30</v>
      </c>
      <c r="C123" s="2" t="s">
        <v>13</v>
      </c>
      <c r="D123" s="2" t="s">
        <v>32</v>
      </c>
      <c r="E123" s="2">
        <v>23.204999999999998</v>
      </c>
      <c r="F123" s="2" t="s">
        <v>11</v>
      </c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>
      <c r="A124" s="2" t="s">
        <v>29</v>
      </c>
      <c r="B124" s="2" t="s">
        <v>30</v>
      </c>
      <c r="C124" s="2" t="s">
        <v>13</v>
      </c>
      <c r="D124" s="2" t="s">
        <v>32</v>
      </c>
      <c r="E124" s="2">
        <v>23.504000000000001</v>
      </c>
      <c r="F124" s="2" t="s">
        <v>11</v>
      </c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>
      <c r="A125" s="2" t="s">
        <v>29</v>
      </c>
      <c r="B125" s="2" t="s">
        <v>30</v>
      </c>
      <c r="C125" s="2" t="s">
        <v>13</v>
      </c>
      <c r="D125" s="2" t="s">
        <v>32</v>
      </c>
      <c r="E125" s="2">
        <v>23.629000000000001</v>
      </c>
      <c r="F125" s="2" t="s">
        <v>11</v>
      </c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>
      <c r="A126" s="2" t="s">
        <v>29</v>
      </c>
      <c r="B126" s="2" t="s">
        <v>30</v>
      </c>
      <c r="C126" s="2" t="s">
        <v>13</v>
      </c>
      <c r="D126" s="2" t="s">
        <v>32</v>
      </c>
      <c r="E126" s="2">
        <v>23.507000000000001</v>
      </c>
      <c r="F126" s="2" t="s">
        <v>11</v>
      </c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>
      <c r="A127" s="2" t="s">
        <v>29</v>
      </c>
      <c r="B127" s="2" t="s">
        <v>30</v>
      </c>
      <c r="C127" s="2" t="s">
        <v>13</v>
      </c>
      <c r="D127" s="2" t="s">
        <v>32</v>
      </c>
      <c r="E127" s="2">
        <v>23.777000000000001</v>
      </c>
      <c r="F127" s="2" t="s">
        <v>11</v>
      </c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>
      <c r="A128" s="2" t="s">
        <v>29</v>
      </c>
      <c r="B128" s="2" t="s">
        <v>30</v>
      </c>
      <c r="C128" s="2" t="s">
        <v>13</v>
      </c>
      <c r="D128" s="2" t="s">
        <v>32</v>
      </c>
      <c r="E128" s="2">
        <v>23.308</v>
      </c>
      <c r="F128" s="2" t="s">
        <v>11</v>
      </c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>
      <c r="A129" s="2" t="s">
        <v>29</v>
      </c>
      <c r="B129" s="2" t="s">
        <v>33</v>
      </c>
      <c r="C129" s="2" t="s">
        <v>9</v>
      </c>
      <c r="D129" s="2" t="s">
        <v>31</v>
      </c>
      <c r="E129" s="11">
        <v>27.478000000000002</v>
      </c>
      <c r="F129" s="2" t="s">
        <v>11</v>
      </c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>
      <c r="A130" s="2" t="s">
        <v>29</v>
      </c>
      <c r="B130" s="2" t="s">
        <v>33</v>
      </c>
      <c r="C130" s="2" t="s">
        <v>9</v>
      </c>
      <c r="D130" s="2" t="s">
        <v>31</v>
      </c>
      <c r="E130" s="11">
        <v>27.963999999999999</v>
      </c>
      <c r="F130" s="2" t="s">
        <v>11</v>
      </c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>
      <c r="A131" s="2" t="s">
        <v>29</v>
      </c>
      <c r="B131" s="2" t="s">
        <v>33</v>
      </c>
      <c r="C131" s="2" t="s">
        <v>9</v>
      </c>
      <c r="D131" s="2" t="s">
        <v>31</v>
      </c>
      <c r="E131" s="11">
        <v>27.004999999999999</v>
      </c>
      <c r="F131" s="2" t="s">
        <v>11</v>
      </c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>
      <c r="A132" s="2" t="s">
        <v>29</v>
      </c>
      <c r="B132" s="2" t="s">
        <v>33</v>
      </c>
      <c r="C132" s="2" t="s">
        <v>9</v>
      </c>
      <c r="D132" s="2" t="s">
        <v>31</v>
      </c>
      <c r="E132" s="11">
        <v>27.157</v>
      </c>
      <c r="F132" s="2" t="s">
        <v>11</v>
      </c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>
      <c r="A133" s="2" t="s">
        <v>29</v>
      </c>
      <c r="B133" s="2" t="s">
        <v>33</v>
      </c>
      <c r="C133" s="2" t="s">
        <v>9</v>
      </c>
      <c r="D133" s="2" t="s">
        <v>31</v>
      </c>
      <c r="E133" s="11">
        <v>27.222000000000001</v>
      </c>
      <c r="F133" s="2" t="s">
        <v>11</v>
      </c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>
      <c r="A134" s="2" t="s">
        <v>29</v>
      </c>
      <c r="B134" s="2" t="s">
        <v>33</v>
      </c>
      <c r="C134" s="2" t="s">
        <v>9</v>
      </c>
      <c r="D134" s="2" t="s">
        <v>31</v>
      </c>
      <c r="E134" s="11">
        <v>27.282</v>
      </c>
      <c r="F134" s="2" t="s">
        <v>11</v>
      </c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>
      <c r="A135" s="2" t="s">
        <v>29</v>
      </c>
      <c r="B135" s="2" t="s">
        <v>33</v>
      </c>
      <c r="C135" s="2" t="s">
        <v>13</v>
      </c>
      <c r="D135" s="2" t="s">
        <v>32</v>
      </c>
      <c r="E135" s="2">
        <v>26.221</v>
      </c>
      <c r="F135" s="2" t="s">
        <v>11</v>
      </c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>
      <c r="A136" s="2" t="s">
        <v>29</v>
      </c>
      <c r="B136" s="2" t="s">
        <v>33</v>
      </c>
      <c r="C136" s="2" t="s">
        <v>13</v>
      </c>
      <c r="D136" s="2" t="s">
        <v>32</v>
      </c>
      <c r="E136" s="2">
        <v>26.722000000000001</v>
      </c>
      <c r="F136" s="2" t="s">
        <v>11</v>
      </c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>
      <c r="A137" s="2" t="s">
        <v>29</v>
      </c>
      <c r="B137" s="2" t="s">
        <v>33</v>
      </c>
      <c r="C137" s="2" t="s">
        <v>13</v>
      </c>
      <c r="D137" s="2" t="s">
        <v>32</v>
      </c>
      <c r="E137" s="2">
        <v>26.271999999999998</v>
      </c>
      <c r="F137" s="2" t="s">
        <v>11</v>
      </c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>
      <c r="A138" s="2" t="s">
        <v>29</v>
      </c>
      <c r="B138" s="2" t="s">
        <v>33</v>
      </c>
      <c r="C138" s="2" t="s">
        <v>13</v>
      </c>
      <c r="D138" s="2" t="s">
        <v>32</v>
      </c>
      <c r="E138" s="2">
        <v>26.102</v>
      </c>
      <c r="F138" s="2" t="s">
        <v>11</v>
      </c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>
      <c r="A139" s="2" t="s">
        <v>29</v>
      </c>
      <c r="B139" s="2" t="s">
        <v>33</v>
      </c>
      <c r="C139" s="2" t="s">
        <v>13</v>
      </c>
      <c r="D139" s="2" t="s">
        <v>32</v>
      </c>
      <c r="E139" s="2">
        <v>26.018999999999998</v>
      </c>
      <c r="F139" s="2" t="s">
        <v>11</v>
      </c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>
      <c r="A140" s="2" t="s">
        <v>29</v>
      </c>
      <c r="B140" s="2" t="s">
        <v>33</v>
      </c>
      <c r="C140" s="2" t="s">
        <v>13</v>
      </c>
      <c r="D140" s="2" t="s">
        <v>32</v>
      </c>
      <c r="E140" s="2">
        <v>26.111999999999998</v>
      </c>
      <c r="F140" s="2" t="s">
        <v>11</v>
      </c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>
      <c r="A141" s="2" t="s">
        <v>29</v>
      </c>
      <c r="B141" s="2" t="s">
        <v>34</v>
      </c>
      <c r="C141" s="2" t="s">
        <v>9</v>
      </c>
      <c r="D141" s="2" t="s">
        <v>31</v>
      </c>
      <c r="E141" s="2">
        <v>24.478000000000002</v>
      </c>
      <c r="F141" s="2" t="s">
        <v>11</v>
      </c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>
      <c r="A142" s="2" t="s">
        <v>29</v>
      </c>
      <c r="B142" s="2" t="s">
        <v>34</v>
      </c>
      <c r="C142" s="2" t="s">
        <v>9</v>
      </c>
      <c r="D142" s="2" t="s">
        <v>31</v>
      </c>
      <c r="E142" s="2">
        <v>24.687999999999999</v>
      </c>
      <c r="F142" s="2" t="s">
        <v>11</v>
      </c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>
      <c r="A143" s="2" t="s">
        <v>29</v>
      </c>
      <c r="B143" s="2" t="s">
        <v>34</v>
      </c>
      <c r="C143" s="2" t="s">
        <v>9</v>
      </c>
      <c r="D143" s="2" t="s">
        <v>31</v>
      </c>
      <c r="E143" s="2">
        <v>24.864999999999998</v>
      </c>
      <c r="F143" s="2" t="s">
        <v>11</v>
      </c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>
      <c r="A144" s="2" t="s">
        <v>29</v>
      </c>
      <c r="B144" s="2" t="s">
        <v>34</v>
      </c>
      <c r="C144" s="2" t="s">
        <v>9</v>
      </c>
      <c r="D144" s="2" t="s">
        <v>31</v>
      </c>
      <c r="E144" s="2">
        <v>24.899000000000001</v>
      </c>
      <c r="F144" s="2" t="s">
        <v>11</v>
      </c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>
      <c r="A145" s="2" t="s">
        <v>29</v>
      </c>
      <c r="B145" s="2" t="s">
        <v>34</v>
      </c>
      <c r="C145" s="2" t="s">
        <v>9</v>
      </c>
      <c r="D145" s="2" t="s">
        <v>31</v>
      </c>
      <c r="E145" s="2">
        <v>24.641999999999999</v>
      </c>
      <c r="F145" s="2" t="s">
        <v>11</v>
      </c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>
      <c r="A146" s="2" t="s">
        <v>29</v>
      </c>
      <c r="B146" s="2" t="s">
        <v>34</v>
      </c>
      <c r="C146" s="2" t="s">
        <v>9</v>
      </c>
      <c r="D146" s="2" t="s">
        <v>31</v>
      </c>
      <c r="E146" s="2">
        <v>24.753</v>
      </c>
      <c r="F146" s="2" t="s">
        <v>11</v>
      </c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>
      <c r="A147" s="2" t="s">
        <v>29</v>
      </c>
      <c r="B147" s="2" t="s">
        <v>34</v>
      </c>
      <c r="C147" s="2" t="s">
        <v>13</v>
      </c>
      <c r="D147" s="2" t="s">
        <v>32</v>
      </c>
      <c r="E147" s="11">
        <v>22.577999999999999</v>
      </c>
      <c r="F147" s="2" t="s">
        <v>11</v>
      </c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>
      <c r="A148" s="2" t="s">
        <v>29</v>
      </c>
      <c r="B148" s="2" t="s">
        <v>34</v>
      </c>
      <c r="C148" s="2" t="s">
        <v>13</v>
      </c>
      <c r="D148" s="2" t="s">
        <v>32</v>
      </c>
      <c r="E148" s="11">
        <v>22.245999999999999</v>
      </c>
      <c r="F148" s="2" t="s">
        <v>11</v>
      </c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>
      <c r="A149" s="2" t="s">
        <v>29</v>
      </c>
      <c r="B149" s="2" t="s">
        <v>34</v>
      </c>
      <c r="C149" s="2" t="s">
        <v>13</v>
      </c>
      <c r="D149" s="2" t="s">
        <v>32</v>
      </c>
      <c r="E149" s="11">
        <v>22.789000000000001</v>
      </c>
      <c r="F149" s="2" t="s">
        <v>11</v>
      </c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>
      <c r="A150" s="2" t="s">
        <v>29</v>
      </c>
      <c r="B150" s="2" t="s">
        <v>34</v>
      </c>
      <c r="C150" s="2" t="s">
        <v>13</v>
      </c>
      <c r="D150" s="2" t="s">
        <v>32</v>
      </c>
      <c r="E150" s="11">
        <v>22.952999999999999</v>
      </c>
      <c r="F150" s="2" t="s">
        <v>11</v>
      </c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>
      <c r="A151" s="2" t="s">
        <v>29</v>
      </c>
      <c r="B151" s="2" t="s">
        <v>34</v>
      </c>
      <c r="C151" s="2" t="s">
        <v>13</v>
      </c>
      <c r="D151" s="2" t="s">
        <v>32</v>
      </c>
      <c r="E151" s="11">
        <v>22.474</v>
      </c>
      <c r="F151" s="2" t="s">
        <v>11</v>
      </c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>
      <c r="A152" s="2" t="s">
        <v>29</v>
      </c>
      <c r="B152" s="2" t="s">
        <v>34</v>
      </c>
      <c r="C152" s="2" t="s">
        <v>13</v>
      </c>
      <c r="D152" s="2" t="s">
        <v>32</v>
      </c>
      <c r="E152" s="11">
        <v>22.68</v>
      </c>
      <c r="F152" s="2" t="s">
        <v>11</v>
      </c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>
      <c r="A153" s="2" t="s">
        <v>29</v>
      </c>
      <c r="B153" s="2" t="s">
        <v>23</v>
      </c>
      <c r="C153" s="2" t="s">
        <v>9</v>
      </c>
      <c r="D153" s="2" t="s">
        <v>31</v>
      </c>
      <c r="E153" s="2">
        <v>25.585999999999999</v>
      </c>
      <c r="F153" s="2" t="s">
        <v>11</v>
      </c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>
      <c r="A154" s="2" t="s">
        <v>29</v>
      </c>
      <c r="B154" s="2" t="s">
        <v>23</v>
      </c>
      <c r="C154" s="2" t="s">
        <v>9</v>
      </c>
      <c r="D154" s="2" t="s">
        <v>31</v>
      </c>
      <c r="E154" s="2">
        <v>25.484999999999999</v>
      </c>
      <c r="F154" s="2" t="s">
        <v>11</v>
      </c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>
      <c r="A155" s="2" t="s">
        <v>29</v>
      </c>
      <c r="B155" s="2" t="s">
        <v>23</v>
      </c>
      <c r="C155" s="2" t="s">
        <v>9</v>
      </c>
      <c r="D155" s="2" t="s">
        <v>31</v>
      </c>
      <c r="E155" s="2">
        <v>25.495000000000001</v>
      </c>
      <c r="F155" s="2" t="s">
        <v>11</v>
      </c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>
      <c r="A156" s="2" t="s">
        <v>29</v>
      </c>
      <c r="B156" s="2" t="s">
        <v>23</v>
      </c>
      <c r="C156" s="2" t="s">
        <v>9</v>
      </c>
      <c r="D156" s="2" t="s">
        <v>31</v>
      </c>
      <c r="E156" s="2">
        <v>24.975999999999999</v>
      </c>
      <c r="F156" s="2" t="s">
        <v>11</v>
      </c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>
      <c r="A157" s="2" t="s">
        <v>29</v>
      </c>
      <c r="B157" s="2" t="s">
        <v>23</v>
      </c>
      <c r="C157" s="2" t="s">
        <v>9</v>
      </c>
      <c r="D157" s="2" t="s">
        <v>31</v>
      </c>
      <c r="E157" s="2">
        <v>25.509</v>
      </c>
      <c r="F157" s="2" t="s">
        <v>11</v>
      </c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>
      <c r="A158" s="2" t="s">
        <v>29</v>
      </c>
      <c r="B158" s="2" t="s">
        <v>23</v>
      </c>
      <c r="C158" s="2" t="s">
        <v>9</v>
      </c>
      <c r="D158" s="2" t="s">
        <v>31</v>
      </c>
      <c r="E158" s="2">
        <v>25.731999999999999</v>
      </c>
      <c r="F158" s="2" t="s">
        <v>11</v>
      </c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>
      <c r="A159" s="2" t="s">
        <v>29</v>
      </c>
      <c r="B159" s="2" t="s">
        <v>23</v>
      </c>
      <c r="C159" s="2" t="s">
        <v>13</v>
      </c>
      <c r="D159" s="2" t="s">
        <v>32</v>
      </c>
      <c r="E159" s="2">
        <v>24.009</v>
      </c>
      <c r="F159" s="2" t="s">
        <v>11</v>
      </c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>
      <c r="A160" s="2" t="s">
        <v>29</v>
      </c>
      <c r="B160" s="2" t="s">
        <v>23</v>
      </c>
      <c r="C160" s="2" t="s">
        <v>13</v>
      </c>
      <c r="D160" s="2" t="s">
        <v>32</v>
      </c>
      <c r="E160" s="2">
        <v>24.198</v>
      </c>
      <c r="F160" s="2" t="s">
        <v>11</v>
      </c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>
      <c r="A161" s="2" t="s">
        <v>29</v>
      </c>
      <c r="B161" s="2" t="s">
        <v>23</v>
      </c>
      <c r="C161" s="2" t="s">
        <v>13</v>
      </c>
      <c r="D161" s="2" t="s">
        <v>32</v>
      </c>
      <c r="E161" s="2">
        <v>24.998999999999999</v>
      </c>
      <c r="F161" s="2" t="s">
        <v>11</v>
      </c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>
      <c r="A162" s="2" t="s">
        <v>29</v>
      </c>
      <c r="B162" s="2" t="s">
        <v>23</v>
      </c>
      <c r="C162" s="2" t="s">
        <v>13</v>
      </c>
      <c r="D162" s="2" t="s">
        <v>32</v>
      </c>
      <c r="E162" s="2">
        <v>25.010999999999999</v>
      </c>
      <c r="F162" s="2" t="s">
        <v>11</v>
      </c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>
      <c r="A163" s="2" t="s">
        <v>29</v>
      </c>
      <c r="B163" s="2" t="s">
        <v>23</v>
      </c>
      <c r="C163" s="2" t="s">
        <v>13</v>
      </c>
      <c r="D163" s="2" t="s">
        <v>32</v>
      </c>
      <c r="E163" s="2">
        <v>24.609000000000002</v>
      </c>
      <c r="F163" s="2" t="s">
        <v>11</v>
      </c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>
      <c r="A164" s="2" t="s">
        <v>29</v>
      </c>
      <c r="B164" s="2" t="s">
        <v>23</v>
      </c>
      <c r="C164" s="2" t="s">
        <v>13</v>
      </c>
      <c r="D164" s="2" t="s">
        <v>32</v>
      </c>
      <c r="E164" s="2">
        <v>24.102</v>
      </c>
      <c r="F164" s="2" t="s">
        <v>11</v>
      </c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>
      <c r="A165" s="2" t="s">
        <v>29</v>
      </c>
      <c r="B165" s="2" t="s">
        <v>24</v>
      </c>
      <c r="C165" s="2" t="s">
        <v>9</v>
      </c>
      <c r="D165" s="2" t="s">
        <v>31</v>
      </c>
      <c r="E165" s="11">
        <v>23.609000000000002</v>
      </c>
      <c r="F165" s="2" t="s">
        <v>11</v>
      </c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>
      <c r="A166" s="2" t="s">
        <v>29</v>
      </c>
      <c r="B166" s="2" t="s">
        <v>24</v>
      </c>
      <c r="C166" s="2" t="s">
        <v>9</v>
      </c>
      <c r="D166" s="2" t="s">
        <v>31</v>
      </c>
      <c r="E166" s="11">
        <v>23.489000000000001</v>
      </c>
      <c r="F166" s="2" t="s">
        <v>11</v>
      </c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>
      <c r="A167" s="2" t="s">
        <v>29</v>
      </c>
      <c r="B167" s="2" t="s">
        <v>24</v>
      </c>
      <c r="C167" s="2" t="s">
        <v>9</v>
      </c>
      <c r="D167" s="2" t="s">
        <v>31</v>
      </c>
      <c r="E167" s="11">
        <v>23.065000000000001</v>
      </c>
      <c r="F167" s="2" t="s">
        <v>11</v>
      </c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>
      <c r="A168" s="2" t="s">
        <v>29</v>
      </c>
      <c r="B168" s="2" t="s">
        <v>24</v>
      </c>
      <c r="C168" s="2" t="s">
        <v>9</v>
      </c>
      <c r="D168" s="2" t="s">
        <v>31</v>
      </c>
      <c r="E168" s="11">
        <v>23.69</v>
      </c>
      <c r="F168" s="2" t="s">
        <v>11</v>
      </c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>
      <c r="A169" s="2" t="s">
        <v>29</v>
      </c>
      <c r="B169" s="2" t="s">
        <v>24</v>
      </c>
      <c r="C169" s="2" t="s">
        <v>9</v>
      </c>
      <c r="D169" s="2" t="s">
        <v>31</v>
      </c>
      <c r="E169" s="11">
        <v>23.295000000000002</v>
      </c>
      <c r="F169" s="2" t="s">
        <v>11</v>
      </c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>
      <c r="A170" s="2" t="s">
        <v>29</v>
      </c>
      <c r="B170" s="2" t="s">
        <v>24</v>
      </c>
      <c r="C170" s="2" t="s">
        <v>9</v>
      </c>
      <c r="D170" s="2" t="s">
        <v>31</v>
      </c>
      <c r="E170" s="11">
        <v>23.065999999999999</v>
      </c>
      <c r="F170" s="2" t="s">
        <v>11</v>
      </c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>
      <c r="A171" s="2" t="s">
        <v>29</v>
      </c>
      <c r="B171" s="2" t="s">
        <v>24</v>
      </c>
      <c r="C171" s="2" t="s">
        <v>13</v>
      </c>
      <c r="D171" s="2" t="s">
        <v>32</v>
      </c>
      <c r="E171" s="11">
        <v>23.396999999999998</v>
      </c>
      <c r="F171" s="2" t="s">
        <v>11</v>
      </c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>
      <c r="A172" s="2" t="s">
        <v>29</v>
      </c>
      <c r="B172" s="2" t="s">
        <v>24</v>
      </c>
      <c r="C172" s="2" t="s">
        <v>13</v>
      </c>
      <c r="D172" s="2" t="s">
        <v>32</v>
      </c>
      <c r="E172" s="11">
        <v>23.48</v>
      </c>
      <c r="F172" s="2" t="s">
        <v>11</v>
      </c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>
      <c r="A173" s="2" t="s">
        <v>29</v>
      </c>
      <c r="B173" s="2" t="s">
        <v>24</v>
      </c>
      <c r="C173" s="2" t="s">
        <v>13</v>
      </c>
      <c r="D173" s="2" t="s">
        <v>32</v>
      </c>
      <c r="E173" s="11">
        <v>23.942</v>
      </c>
      <c r="F173" s="2" t="s">
        <v>11</v>
      </c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>
      <c r="A174" s="2" t="s">
        <v>29</v>
      </c>
      <c r="B174" s="2" t="s">
        <v>24</v>
      </c>
      <c r="C174" s="2" t="s">
        <v>13</v>
      </c>
      <c r="D174" s="2" t="s">
        <v>32</v>
      </c>
      <c r="E174" s="11">
        <v>23.074000000000002</v>
      </c>
      <c r="F174" s="2" t="s">
        <v>11</v>
      </c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>
      <c r="A175" s="2" t="s">
        <v>29</v>
      </c>
      <c r="B175" s="2" t="s">
        <v>24</v>
      </c>
      <c r="C175" s="2" t="s">
        <v>13</v>
      </c>
      <c r="D175" s="2" t="s">
        <v>32</v>
      </c>
      <c r="E175" s="11">
        <v>23.292000000000002</v>
      </c>
      <c r="F175" s="2" t="s">
        <v>11</v>
      </c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>
      <c r="A176" s="2" t="s">
        <v>29</v>
      </c>
      <c r="B176" s="2" t="s">
        <v>24</v>
      </c>
      <c r="C176" s="2" t="s">
        <v>13</v>
      </c>
      <c r="D176" s="2" t="s">
        <v>32</v>
      </c>
      <c r="E176" s="11">
        <v>23.306000000000001</v>
      </c>
      <c r="F176" s="2" t="s">
        <v>11</v>
      </c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>
      <c r="A177" s="2" t="s">
        <v>29</v>
      </c>
      <c r="B177" s="2" t="s">
        <v>35</v>
      </c>
      <c r="C177" s="2" t="s">
        <v>9</v>
      </c>
      <c r="D177" s="2" t="s">
        <v>31</v>
      </c>
      <c r="E177" s="2">
        <v>24.576000000000001</v>
      </c>
      <c r="F177" s="2" t="s">
        <v>11</v>
      </c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>
      <c r="A178" s="2" t="s">
        <v>29</v>
      </c>
      <c r="B178" s="2" t="s">
        <v>35</v>
      </c>
      <c r="C178" s="2" t="s">
        <v>9</v>
      </c>
      <c r="D178" s="2" t="s">
        <v>31</v>
      </c>
      <c r="E178" s="2">
        <v>24.725000000000001</v>
      </c>
      <c r="F178" s="2" t="s">
        <v>11</v>
      </c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>
      <c r="A179" s="2" t="s">
        <v>29</v>
      </c>
      <c r="B179" s="2" t="s">
        <v>35</v>
      </c>
      <c r="C179" s="2" t="s">
        <v>9</v>
      </c>
      <c r="D179" s="2" t="s">
        <v>31</v>
      </c>
      <c r="E179" s="2">
        <v>23.888999999999999</v>
      </c>
      <c r="F179" s="2" t="s">
        <v>11</v>
      </c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>
      <c r="A180" s="2" t="s">
        <v>29</v>
      </c>
      <c r="B180" s="2" t="s">
        <v>35</v>
      </c>
      <c r="C180" s="2" t="s">
        <v>9</v>
      </c>
      <c r="D180" s="2" t="s">
        <v>31</v>
      </c>
      <c r="E180" s="2">
        <v>23.369</v>
      </c>
      <c r="F180" s="2" t="s">
        <v>11</v>
      </c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>
      <c r="A181" s="2" t="s">
        <v>29</v>
      </c>
      <c r="B181" s="2" t="s">
        <v>35</v>
      </c>
      <c r="C181" s="2" t="s">
        <v>9</v>
      </c>
      <c r="D181" s="2" t="s">
        <v>31</v>
      </c>
      <c r="E181" s="2">
        <v>23.382999999999999</v>
      </c>
      <c r="F181" s="2" t="s">
        <v>11</v>
      </c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>
      <c r="A182" s="2" t="s">
        <v>29</v>
      </c>
      <c r="B182" s="2" t="s">
        <v>35</v>
      </c>
      <c r="C182" s="2" t="s">
        <v>9</v>
      </c>
      <c r="D182" s="2" t="s">
        <v>31</v>
      </c>
      <c r="E182" s="2">
        <v>23.141999999999999</v>
      </c>
      <c r="F182" s="2" t="s">
        <v>11</v>
      </c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>
      <c r="A183" s="2" t="s">
        <v>29</v>
      </c>
      <c r="B183" s="2" t="s">
        <v>35</v>
      </c>
      <c r="C183" s="2" t="s">
        <v>13</v>
      </c>
      <c r="D183" s="2" t="s">
        <v>32</v>
      </c>
      <c r="E183" s="2">
        <v>24.773</v>
      </c>
      <c r="F183" s="2" t="s">
        <v>11</v>
      </c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>
      <c r="A184" s="2" t="s">
        <v>29</v>
      </c>
      <c r="B184" s="2" t="s">
        <v>35</v>
      </c>
      <c r="C184" s="2" t="s">
        <v>13</v>
      </c>
      <c r="D184" s="2" t="s">
        <v>32</v>
      </c>
      <c r="E184" s="2">
        <v>23.398</v>
      </c>
      <c r="F184" s="2" t="s">
        <v>11</v>
      </c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>
      <c r="A185" s="2" t="s">
        <v>29</v>
      </c>
      <c r="B185" s="2" t="s">
        <v>35</v>
      </c>
      <c r="C185" s="2" t="s">
        <v>13</v>
      </c>
      <c r="D185" s="2" t="s">
        <v>32</v>
      </c>
      <c r="E185" s="2">
        <v>24.199000000000002</v>
      </c>
      <c r="F185" s="2" t="s">
        <v>11</v>
      </c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>
      <c r="A186" s="2" t="s">
        <v>29</v>
      </c>
      <c r="B186" s="2" t="s">
        <v>35</v>
      </c>
      <c r="C186" s="2" t="s">
        <v>13</v>
      </c>
      <c r="D186" s="2" t="s">
        <v>32</v>
      </c>
      <c r="E186" s="2">
        <v>22.004999999999999</v>
      </c>
      <c r="F186" s="2" t="s">
        <v>11</v>
      </c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>
      <c r="A187" s="2" t="s">
        <v>29</v>
      </c>
      <c r="B187" s="2" t="s">
        <v>35</v>
      </c>
      <c r="C187" s="2" t="s">
        <v>13</v>
      </c>
      <c r="D187" s="2" t="s">
        <v>32</v>
      </c>
      <c r="E187" s="2">
        <v>25.248999999999999</v>
      </c>
      <c r="F187" s="2" t="s">
        <v>11</v>
      </c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>
      <c r="A188" s="2" t="s">
        <v>29</v>
      </c>
      <c r="B188" s="2" t="s">
        <v>35</v>
      </c>
      <c r="C188" s="2" t="s">
        <v>13</v>
      </c>
      <c r="D188" s="2" t="s">
        <v>32</v>
      </c>
      <c r="E188" s="2">
        <v>24.334</v>
      </c>
      <c r="F188" s="2" t="s">
        <v>11</v>
      </c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>
      <c r="A189" s="6" t="s">
        <v>29</v>
      </c>
      <c r="B189" s="6" t="s">
        <v>36</v>
      </c>
      <c r="C189" s="6" t="s">
        <v>9</v>
      </c>
      <c r="D189" s="6" t="s">
        <v>31</v>
      </c>
      <c r="E189" s="6">
        <v>23.789000000000001</v>
      </c>
      <c r="F189" s="6" t="s">
        <v>11</v>
      </c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>
      <c r="A190" s="6" t="s">
        <v>29</v>
      </c>
      <c r="B190" s="6" t="s">
        <v>36</v>
      </c>
      <c r="C190" s="6" t="s">
        <v>9</v>
      </c>
      <c r="D190" s="6" t="s">
        <v>31</v>
      </c>
      <c r="E190" s="6">
        <v>23.385999999999999</v>
      </c>
      <c r="F190" s="6" t="s">
        <v>11</v>
      </c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>
      <c r="A191" s="6" t="s">
        <v>29</v>
      </c>
      <c r="B191" s="6" t="s">
        <v>36</v>
      </c>
      <c r="C191" s="6" t="s">
        <v>9</v>
      </c>
      <c r="D191" s="6" t="s">
        <v>31</v>
      </c>
      <c r="E191" s="6">
        <v>23.062000000000001</v>
      </c>
      <c r="F191" s="6" t="s">
        <v>11</v>
      </c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>
      <c r="A192" s="6" t="s">
        <v>29</v>
      </c>
      <c r="B192" s="6" t="s">
        <v>36</v>
      </c>
      <c r="C192" s="6" t="s">
        <v>9</v>
      </c>
      <c r="D192" s="6" t="s">
        <v>31</v>
      </c>
      <c r="E192" s="6">
        <v>23.422000000000001</v>
      </c>
      <c r="F192" s="6" t="s">
        <v>11</v>
      </c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>
      <c r="A193" s="6" t="s">
        <v>29</v>
      </c>
      <c r="B193" s="6" t="s">
        <v>36</v>
      </c>
      <c r="C193" s="6" t="s">
        <v>9</v>
      </c>
      <c r="D193" s="6" t="s">
        <v>31</v>
      </c>
      <c r="E193" s="6">
        <v>23.478999999999999</v>
      </c>
      <c r="F193" s="6" t="s">
        <v>11</v>
      </c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>
      <c r="A194" s="6" t="s">
        <v>29</v>
      </c>
      <c r="B194" s="6" t="s">
        <v>36</v>
      </c>
      <c r="C194" s="6" t="s">
        <v>9</v>
      </c>
      <c r="D194" s="6" t="s">
        <v>31</v>
      </c>
      <c r="E194" s="6">
        <v>23.37</v>
      </c>
      <c r="F194" s="6" t="s">
        <v>11</v>
      </c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>
      <c r="A195" s="6" t="s">
        <v>29</v>
      </c>
      <c r="B195" s="6" t="s">
        <v>36</v>
      </c>
      <c r="C195" s="6" t="s">
        <v>9</v>
      </c>
      <c r="D195" s="6" t="s">
        <v>31</v>
      </c>
      <c r="E195" s="6">
        <v>23.122</v>
      </c>
      <c r="F195" s="6" t="s">
        <v>11</v>
      </c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>
      <c r="A196" s="6" t="s">
        <v>29</v>
      </c>
      <c r="B196" s="6" t="s">
        <v>36</v>
      </c>
      <c r="C196" s="6" t="s">
        <v>9</v>
      </c>
      <c r="D196" s="6" t="s">
        <v>31</v>
      </c>
      <c r="E196" s="6">
        <v>23.167999999999999</v>
      </c>
      <c r="F196" s="6" t="s">
        <v>11</v>
      </c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>
      <c r="A197" s="6" t="s">
        <v>29</v>
      </c>
      <c r="B197" s="6" t="s">
        <v>36</v>
      </c>
      <c r="C197" s="6" t="s">
        <v>9</v>
      </c>
      <c r="D197" s="6" t="s">
        <v>31</v>
      </c>
      <c r="E197" s="6">
        <v>23.332999999999998</v>
      </c>
      <c r="F197" s="6" t="s">
        <v>11</v>
      </c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>
      <c r="A198" s="6" t="s">
        <v>29</v>
      </c>
      <c r="B198" s="6" t="s">
        <v>36</v>
      </c>
      <c r="C198" s="6" t="s">
        <v>9</v>
      </c>
      <c r="D198" s="6" t="s">
        <v>31</v>
      </c>
      <c r="E198" s="6">
        <v>23.38</v>
      </c>
      <c r="F198" s="6" t="s">
        <v>11</v>
      </c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>
      <c r="A199" s="6" t="s">
        <v>29</v>
      </c>
      <c r="B199" s="6" t="s">
        <v>36</v>
      </c>
      <c r="C199" s="6" t="s">
        <v>9</v>
      </c>
      <c r="D199" s="6" t="s">
        <v>31</v>
      </c>
      <c r="E199" s="6">
        <v>23.495000000000001</v>
      </c>
      <c r="F199" s="6" t="s">
        <v>11</v>
      </c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>
      <c r="A200" s="6" t="s">
        <v>29</v>
      </c>
      <c r="B200" s="6" t="s">
        <v>36</v>
      </c>
      <c r="C200" s="6" t="s">
        <v>9</v>
      </c>
      <c r="D200" s="6" t="s">
        <v>31</v>
      </c>
      <c r="E200" s="6">
        <v>23.56</v>
      </c>
      <c r="F200" s="6" t="s">
        <v>11</v>
      </c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>
      <c r="A201" s="6" t="s">
        <v>29</v>
      </c>
      <c r="B201" s="6" t="s">
        <v>36</v>
      </c>
      <c r="C201" s="6" t="s">
        <v>9</v>
      </c>
      <c r="D201" s="6" t="s">
        <v>31</v>
      </c>
      <c r="E201" s="6">
        <v>24.632000000000001</v>
      </c>
      <c r="F201" s="6" t="s">
        <v>11</v>
      </c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>
      <c r="A202" s="6" t="s">
        <v>29</v>
      </c>
      <c r="B202" s="6" t="s">
        <v>36</v>
      </c>
      <c r="C202" s="6" t="s">
        <v>9</v>
      </c>
      <c r="D202" s="6" t="s">
        <v>31</v>
      </c>
      <c r="E202" s="6">
        <v>24.805</v>
      </c>
      <c r="F202" s="6" t="s">
        <v>11</v>
      </c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>
      <c r="A203" s="6" t="s">
        <v>29</v>
      </c>
      <c r="B203" s="6" t="s">
        <v>36</v>
      </c>
      <c r="C203" s="6" t="s">
        <v>9</v>
      </c>
      <c r="D203" s="6" t="s">
        <v>31</v>
      </c>
      <c r="E203" s="6">
        <v>25.196000000000002</v>
      </c>
      <c r="F203" s="6" t="s">
        <v>11</v>
      </c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>
      <c r="A204" s="6" t="s">
        <v>29</v>
      </c>
      <c r="B204" s="6" t="s">
        <v>36</v>
      </c>
      <c r="C204" s="6" t="s">
        <v>13</v>
      </c>
      <c r="D204" s="6" t="s">
        <v>32</v>
      </c>
      <c r="E204" s="6">
        <v>23.395</v>
      </c>
      <c r="F204" s="6" t="s">
        <v>11</v>
      </c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>
      <c r="A205" s="6" t="s">
        <v>29</v>
      </c>
      <c r="B205" s="6" t="s">
        <v>36</v>
      </c>
      <c r="C205" s="6" t="s">
        <v>13</v>
      </c>
      <c r="D205" s="6" t="s">
        <v>32</v>
      </c>
      <c r="E205" s="6">
        <v>23.279</v>
      </c>
      <c r="F205" s="6" t="s">
        <v>11</v>
      </c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>
      <c r="A206" s="6" t="s">
        <v>29</v>
      </c>
      <c r="B206" s="6" t="s">
        <v>36</v>
      </c>
      <c r="C206" s="6" t="s">
        <v>13</v>
      </c>
      <c r="D206" s="6" t="s">
        <v>32</v>
      </c>
      <c r="E206" s="6">
        <v>23.504999999999999</v>
      </c>
      <c r="F206" s="6" t="s">
        <v>11</v>
      </c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>
      <c r="A207" s="6" t="s">
        <v>29</v>
      </c>
      <c r="B207" s="6" t="s">
        <v>36</v>
      </c>
      <c r="C207" s="6" t="s">
        <v>13</v>
      </c>
      <c r="D207" s="6" t="s">
        <v>32</v>
      </c>
      <c r="E207" s="6">
        <v>23.765000000000001</v>
      </c>
      <c r="F207" s="6" t="s">
        <v>11</v>
      </c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>
      <c r="A208" s="6" t="s">
        <v>29</v>
      </c>
      <c r="B208" s="6" t="s">
        <v>36</v>
      </c>
      <c r="C208" s="6" t="s">
        <v>13</v>
      </c>
      <c r="D208" s="6" t="s">
        <v>32</v>
      </c>
      <c r="E208" s="6">
        <v>23.466999999999999</v>
      </c>
      <c r="F208" s="6" t="s">
        <v>11</v>
      </c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>
      <c r="A209" s="6" t="s">
        <v>29</v>
      </c>
      <c r="B209" s="6" t="s">
        <v>36</v>
      </c>
      <c r="C209" s="6" t="s">
        <v>13</v>
      </c>
      <c r="D209" s="6" t="s">
        <v>32</v>
      </c>
      <c r="E209" s="6">
        <v>23.109000000000002</v>
      </c>
      <c r="F209" s="6" t="s">
        <v>11</v>
      </c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>
      <c r="A210" s="6" t="s">
        <v>29</v>
      </c>
      <c r="B210" s="6" t="s">
        <v>36</v>
      </c>
      <c r="C210" s="6" t="s">
        <v>13</v>
      </c>
      <c r="D210" s="6" t="s">
        <v>32</v>
      </c>
      <c r="E210" s="12">
        <v>21.555</v>
      </c>
      <c r="F210" s="6" t="s">
        <v>11</v>
      </c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>
      <c r="A211" s="6" t="s">
        <v>29</v>
      </c>
      <c r="B211" s="6" t="s">
        <v>36</v>
      </c>
      <c r="C211" s="6" t="s">
        <v>13</v>
      </c>
      <c r="D211" s="6" t="s">
        <v>32</v>
      </c>
      <c r="E211" s="12">
        <v>21.864999999999998</v>
      </c>
      <c r="F211" s="6" t="s">
        <v>11</v>
      </c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>
      <c r="A212" s="6" t="s">
        <v>29</v>
      </c>
      <c r="B212" s="6" t="s">
        <v>36</v>
      </c>
      <c r="C212" s="6" t="s">
        <v>13</v>
      </c>
      <c r="D212" s="6" t="s">
        <v>32</v>
      </c>
      <c r="E212" s="12">
        <v>21.687999999999999</v>
      </c>
      <c r="F212" s="6" t="s">
        <v>11</v>
      </c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>
      <c r="A213" s="6" t="s">
        <v>29</v>
      </c>
      <c r="B213" s="6" t="s">
        <v>36</v>
      </c>
      <c r="C213" s="6" t="s">
        <v>13</v>
      </c>
      <c r="D213" s="6" t="s">
        <v>32</v>
      </c>
      <c r="E213" s="6">
        <v>23.742000000000001</v>
      </c>
      <c r="F213" s="6" t="s">
        <v>11</v>
      </c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>
      <c r="A214" s="6" t="s">
        <v>29</v>
      </c>
      <c r="B214" s="6" t="s">
        <v>36</v>
      </c>
      <c r="C214" s="6" t="s">
        <v>13</v>
      </c>
      <c r="D214" s="6" t="s">
        <v>32</v>
      </c>
      <c r="E214" s="6">
        <v>23.405000000000001</v>
      </c>
      <c r="F214" s="6" t="s">
        <v>11</v>
      </c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>
      <c r="A215" s="6" t="s">
        <v>29</v>
      </c>
      <c r="B215" s="6" t="s">
        <v>36</v>
      </c>
      <c r="C215" s="6" t="s">
        <v>13</v>
      </c>
      <c r="D215" s="6" t="s">
        <v>32</v>
      </c>
      <c r="E215" s="6">
        <v>24.062999999999999</v>
      </c>
      <c r="F215" s="6" t="s">
        <v>11</v>
      </c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>
      <c r="A216" s="6" t="s">
        <v>29</v>
      </c>
      <c r="B216" s="6" t="s">
        <v>36</v>
      </c>
      <c r="C216" s="6" t="s">
        <v>13</v>
      </c>
      <c r="D216" s="6" t="s">
        <v>32</v>
      </c>
      <c r="E216" s="12">
        <v>24.494</v>
      </c>
      <c r="F216" s="6" t="s">
        <v>11</v>
      </c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>
      <c r="A217" s="6" t="s">
        <v>29</v>
      </c>
      <c r="B217" s="6" t="s">
        <v>36</v>
      </c>
      <c r="C217" s="6" t="s">
        <v>13</v>
      </c>
      <c r="D217" s="6" t="s">
        <v>32</v>
      </c>
      <c r="E217" s="12">
        <v>24.536999999999999</v>
      </c>
      <c r="F217" s="6" t="s">
        <v>11</v>
      </c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>
      <c r="A218" s="8" t="s">
        <v>29</v>
      </c>
      <c r="B218" s="8" t="s">
        <v>36</v>
      </c>
      <c r="C218" s="8" t="s">
        <v>13</v>
      </c>
      <c r="D218" s="8" t="s">
        <v>32</v>
      </c>
      <c r="E218" s="13">
        <v>24.853000000000002</v>
      </c>
      <c r="F218" s="8" t="s">
        <v>11</v>
      </c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>
      <c r="A225" s="1" t="s">
        <v>37</v>
      </c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>
      <c r="A226" s="49"/>
      <c r="B226" s="50"/>
      <c r="C226" s="50"/>
      <c r="D226" s="50"/>
      <c r="E226" s="50"/>
      <c r="F226" s="50"/>
      <c r="G226" s="50"/>
      <c r="H226" s="50"/>
      <c r="I226" s="50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>
      <c r="A227" s="14"/>
      <c r="B227" s="3"/>
      <c r="C227" s="3"/>
      <c r="D227" s="3"/>
      <c r="E227" s="3"/>
      <c r="F227" s="4"/>
      <c r="G227" s="4" t="s">
        <v>38</v>
      </c>
      <c r="H227" s="4"/>
      <c r="I227" s="4"/>
      <c r="J227" s="4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>
      <c r="A228" s="15"/>
      <c r="B228" s="2"/>
      <c r="C228" s="2"/>
      <c r="D228" s="2"/>
      <c r="E228" s="2"/>
      <c r="F228" s="15" t="s">
        <v>39</v>
      </c>
      <c r="G228" s="15" t="s">
        <v>40</v>
      </c>
      <c r="H228" s="15"/>
      <c r="I228" s="15"/>
      <c r="J228" s="15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>
      <c r="A229" s="48" t="s">
        <v>41</v>
      </c>
      <c r="B229" s="48" t="s">
        <v>2</v>
      </c>
      <c r="C229" s="48" t="s">
        <v>3</v>
      </c>
      <c r="D229" s="48" t="s">
        <v>27</v>
      </c>
      <c r="E229" s="48" t="s">
        <v>28</v>
      </c>
      <c r="F229" s="48" t="s">
        <v>42</v>
      </c>
      <c r="G229" s="48" t="s">
        <v>43</v>
      </c>
      <c r="H229" s="48" t="s">
        <v>44</v>
      </c>
      <c r="I229" s="48" t="s">
        <v>45</v>
      </c>
      <c r="J229" s="48" t="s">
        <v>46</v>
      </c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>
      <c r="A230" s="2" t="s">
        <v>7</v>
      </c>
      <c r="B230" s="2" t="s">
        <v>8</v>
      </c>
      <c r="C230" s="2" t="s">
        <v>47</v>
      </c>
      <c r="D230" s="2" t="s">
        <v>10</v>
      </c>
      <c r="E230" s="11">
        <v>21.700151000000002</v>
      </c>
      <c r="F230" s="2">
        <v>-0.74310302734379619</v>
      </c>
      <c r="G230" s="2">
        <v>1</v>
      </c>
      <c r="H230" s="2">
        <v>0</v>
      </c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>
      <c r="A231" s="2" t="s">
        <v>7</v>
      </c>
      <c r="B231" s="2" t="s">
        <v>8</v>
      </c>
      <c r="C231" s="2" t="s">
        <v>47</v>
      </c>
      <c r="D231" s="2" t="s">
        <v>10</v>
      </c>
      <c r="E231" s="11">
        <v>21.894468</v>
      </c>
      <c r="F231" s="2">
        <v>-1.0407581329345845</v>
      </c>
      <c r="G231" s="2">
        <v>1</v>
      </c>
      <c r="H231" s="2">
        <v>0</v>
      </c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>
      <c r="A232" s="2" t="s">
        <v>7</v>
      </c>
      <c r="B232" s="2" t="s">
        <v>8</v>
      </c>
      <c r="C232" s="2" t="s">
        <v>47</v>
      </c>
      <c r="D232" s="2" t="s">
        <v>10</v>
      </c>
      <c r="E232" s="11">
        <v>21.654456</v>
      </c>
      <c r="F232" s="16">
        <v>-0.78900000000000003</v>
      </c>
      <c r="G232" s="2">
        <v>1</v>
      </c>
      <c r="H232" s="2">
        <v>0</v>
      </c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>
      <c r="A233" s="2" t="s">
        <v>7</v>
      </c>
      <c r="B233" s="2" t="s">
        <v>8</v>
      </c>
      <c r="C233" s="2" t="s">
        <v>47</v>
      </c>
      <c r="D233" s="2" t="s">
        <v>10</v>
      </c>
      <c r="E233" s="11">
        <v>21.834765000000001</v>
      </c>
      <c r="F233" s="16">
        <v>-1.1000000000000001</v>
      </c>
      <c r="G233" s="2">
        <v>1</v>
      </c>
      <c r="H233" s="2">
        <v>0</v>
      </c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>
      <c r="A234" s="2" t="s">
        <v>7</v>
      </c>
      <c r="B234" s="2" t="s">
        <v>8</v>
      </c>
      <c r="C234" s="2" t="s">
        <v>47</v>
      </c>
      <c r="D234" s="2" t="s">
        <v>10</v>
      </c>
      <c r="E234" s="11">
        <v>21.931764999999999</v>
      </c>
      <c r="F234" s="16">
        <v>-0.754</v>
      </c>
      <c r="G234" s="2">
        <v>1</v>
      </c>
      <c r="H234" s="2">
        <v>0</v>
      </c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>
      <c r="A235" s="2" t="s">
        <v>7</v>
      </c>
      <c r="B235" s="2" t="s">
        <v>8</v>
      </c>
      <c r="C235" s="2" t="s">
        <v>47</v>
      </c>
      <c r="D235" s="2" t="s">
        <v>10</v>
      </c>
      <c r="E235" s="11">
        <v>22.010616299999999</v>
      </c>
      <c r="F235" s="2">
        <v>-0.67479324340823865</v>
      </c>
      <c r="G235" s="2">
        <v>1</v>
      </c>
      <c r="H235" s="2">
        <v>0</v>
      </c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>
      <c r="A236" s="6" t="s">
        <v>7</v>
      </c>
      <c r="B236" s="6" t="s">
        <v>25</v>
      </c>
      <c r="C236" s="6" t="s">
        <v>47</v>
      </c>
      <c r="D236" s="6" t="s">
        <v>10</v>
      </c>
      <c r="E236" s="7">
        <v>22.443254</v>
      </c>
      <c r="F236" s="6"/>
      <c r="G236" s="6"/>
      <c r="H236" s="6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>
      <c r="A237" s="6" t="s">
        <v>7</v>
      </c>
      <c r="B237" s="6" t="s">
        <v>25</v>
      </c>
      <c r="C237" s="6" t="s">
        <v>47</v>
      </c>
      <c r="D237" s="6" t="s">
        <v>10</v>
      </c>
      <c r="E237" s="7">
        <v>22.935226</v>
      </c>
      <c r="F237" s="6"/>
      <c r="G237" s="6"/>
      <c r="H237" s="6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>
      <c r="A238" s="6" t="s">
        <v>7</v>
      </c>
      <c r="B238" s="6" t="s">
        <v>25</v>
      </c>
      <c r="C238" s="6" t="s">
        <v>47</v>
      </c>
      <c r="D238" s="6" t="s">
        <v>10</v>
      </c>
      <c r="E238" s="7">
        <v>22.685409</v>
      </c>
      <c r="F238" s="6"/>
      <c r="G238" s="6"/>
      <c r="H238" s="6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>
      <c r="A239" s="2" t="s">
        <v>7</v>
      </c>
      <c r="B239" s="2" t="s">
        <v>8</v>
      </c>
      <c r="C239" s="2" t="s">
        <v>48</v>
      </c>
      <c r="D239" s="2" t="s">
        <v>49</v>
      </c>
      <c r="E239" s="2">
        <v>23.919507899999999</v>
      </c>
      <c r="F239" s="2">
        <v>-1.0594463348388501</v>
      </c>
      <c r="G239" s="2">
        <v>1.24517050416865</v>
      </c>
      <c r="H239" s="2">
        <v>0.31634299999999999</v>
      </c>
      <c r="I239" s="2">
        <v>0.56658339999999996</v>
      </c>
      <c r="J239" s="2" t="s">
        <v>50</v>
      </c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>
      <c r="A240" s="2" t="s">
        <v>7</v>
      </c>
      <c r="B240" s="2" t="s">
        <v>8</v>
      </c>
      <c r="C240" s="2" t="s">
        <v>48</v>
      </c>
      <c r="D240" s="2" t="s">
        <v>49</v>
      </c>
      <c r="E240" s="2">
        <v>23.419260000000001</v>
      </c>
      <c r="F240" s="2">
        <v>-1.4813098907470845</v>
      </c>
      <c r="G240" s="2">
        <v>1.3571232591471001</v>
      </c>
      <c r="H240" s="2">
        <v>0.440552</v>
      </c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>
      <c r="A241" s="2" t="s">
        <v>7</v>
      </c>
      <c r="B241" s="2" t="s">
        <v>8</v>
      </c>
      <c r="C241" s="2" t="s">
        <v>48</v>
      </c>
      <c r="D241" s="2" t="s">
        <v>49</v>
      </c>
      <c r="E241" s="2">
        <v>21.777345</v>
      </c>
      <c r="F241" s="5">
        <v>-1.707453000000001</v>
      </c>
      <c r="G241" s="17">
        <v>1.8903521286207818</v>
      </c>
      <c r="H241" s="2">
        <v>0.918655</v>
      </c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>
      <c r="A242" s="2" t="s">
        <v>7</v>
      </c>
      <c r="B242" s="2" t="s">
        <v>8</v>
      </c>
      <c r="C242" s="2" t="s">
        <v>48</v>
      </c>
      <c r="D242" s="2" t="s">
        <v>49</v>
      </c>
      <c r="E242" s="2">
        <v>23.244778</v>
      </c>
      <c r="F242" s="5">
        <v>-1.7341750000000005</v>
      </c>
      <c r="G242" s="17">
        <v>1.5515540978306901</v>
      </c>
      <c r="H242" s="2">
        <v>0.633714</v>
      </c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>
      <c r="A243" s="2" t="s">
        <v>7</v>
      </c>
      <c r="B243" s="2" t="s">
        <v>8</v>
      </c>
      <c r="C243" s="2" t="s">
        <v>48</v>
      </c>
      <c r="D243" s="2" t="s">
        <v>49</v>
      </c>
      <c r="E243" s="2">
        <v>23.745553999999998</v>
      </c>
      <c r="F243" s="5">
        <v>-1.1550150000000023</v>
      </c>
      <c r="G243" s="17">
        <v>1.3949580688159564</v>
      </c>
      <c r="H243" s="2">
        <v>0.48022199999999998</v>
      </c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>
      <c r="A244" s="2" t="s">
        <v>7</v>
      </c>
      <c r="B244" s="2" t="s">
        <v>8</v>
      </c>
      <c r="C244" s="2" t="s">
        <v>48</v>
      </c>
      <c r="D244" s="2" t="s">
        <v>49</v>
      </c>
      <c r="E244" s="2">
        <v>23.455096999999999</v>
      </c>
      <c r="F244" s="5">
        <v>-1.5238560000000021</v>
      </c>
      <c r="G244" s="17">
        <v>1.8013303150581033</v>
      </c>
      <c r="H244" s="2">
        <v>0.84906300000000001</v>
      </c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>
      <c r="A245" s="6" t="s">
        <v>7</v>
      </c>
      <c r="B245" s="6" t="s">
        <v>25</v>
      </c>
      <c r="C245" s="6" t="s">
        <v>48</v>
      </c>
      <c r="D245" s="6" t="s">
        <v>49</v>
      </c>
      <c r="E245" s="7">
        <v>23.484798000000001</v>
      </c>
      <c r="F245" s="6"/>
      <c r="G245" s="6"/>
      <c r="H245" s="6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>
      <c r="A246" s="6" t="s">
        <v>7</v>
      </c>
      <c r="B246" s="6" t="s">
        <v>25</v>
      </c>
      <c r="C246" s="6" t="s">
        <v>48</v>
      </c>
      <c r="D246" s="6" t="s">
        <v>49</v>
      </c>
      <c r="E246" s="7">
        <v>24.900569000000001</v>
      </c>
      <c r="F246" s="6"/>
      <c r="G246" s="6"/>
      <c r="H246" s="6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>
      <c r="A247" s="8" t="s">
        <v>7</v>
      </c>
      <c r="B247" s="8" t="s">
        <v>25</v>
      </c>
      <c r="C247" s="8" t="s">
        <v>48</v>
      </c>
      <c r="D247" s="8" t="s">
        <v>49</v>
      </c>
      <c r="E247" s="18">
        <v>24.978953000000001</v>
      </c>
      <c r="F247" s="8"/>
      <c r="G247" s="8"/>
      <c r="H247" s="8"/>
      <c r="I247" s="50"/>
      <c r="J247" s="50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>
      <c r="A250" s="50"/>
      <c r="B250" s="50"/>
      <c r="C250" s="50"/>
      <c r="D250" s="50"/>
      <c r="E250" s="50"/>
      <c r="F250" s="50"/>
      <c r="G250" s="50"/>
      <c r="H250" s="50"/>
      <c r="I250" s="50"/>
      <c r="J250" s="50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>
      <c r="A251" s="1"/>
      <c r="B251" s="2"/>
      <c r="C251" s="2"/>
      <c r="D251" s="2"/>
      <c r="E251" s="2"/>
      <c r="F251" s="15"/>
      <c r="G251" s="15" t="s">
        <v>38</v>
      </c>
      <c r="H251" s="15"/>
      <c r="I251" s="15"/>
      <c r="J251" s="15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>
      <c r="A252" s="15"/>
      <c r="B252" s="2"/>
      <c r="C252" s="2"/>
      <c r="D252" s="2"/>
      <c r="E252" s="2"/>
      <c r="F252" s="15" t="s">
        <v>39</v>
      </c>
      <c r="G252" s="15" t="s">
        <v>51</v>
      </c>
      <c r="H252" s="15"/>
      <c r="I252" s="15"/>
      <c r="J252" s="15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>
      <c r="A253" s="48" t="s">
        <v>41</v>
      </c>
      <c r="B253" s="48" t="s">
        <v>2</v>
      </c>
      <c r="C253" s="48" t="s">
        <v>3</v>
      </c>
      <c r="D253" s="48" t="s">
        <v>27</v>
      </c>
      <c r="E253" s="48" t="s">
        <v>28</v>
      </c>
      <c r="F253" s="48" t="s">
        <v>52</v>
      </c>
      <c r="G253" s="48" t="s">
        <v>43</v>
      </c>
      <c r="H253" s="48" t="s">
        <v>44</v>
      </c>
      <c r="I253" s="48" t="s">
        <v>45</v>
      </c>
      <c r="J253" s="48" t="s">
        <v>46</v>
      </c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>
      <c r="A254" s="2" t="s">
        <v>7</v>
      </c>
      <c r="B254" s="2" t="s">
        <v>16</v>
      </c>
      <c r="C254" s="2" t="s">
        <v>47</v>
      </c>
      <c r="D254" s="2" t="s">
        <v>10</v>
      </c>
      <c r="E254" s="5">
        <v>22.347715000000001</v>
      </c>
      <c r="F254" s="5">
        <v>-9.6000000000000002E-2</v>
      </c>
      <c r="G254" s="2">
        <v>1</v>
      </c>
      <c r="H254" s="2">
        <v>0</v>
      </c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>
      <c r="A255" s="2" t="s">
        <v>7</v>
      </c>
      <c r="B255" s="2" t="s">
        <v>16</v>
      </c>
      <c r="C255" s="2" t="s">
        <v>47</v>
      </c>
      <c r="D255" s="2" t="s">
        <v>10</v>
      </c>
      <c r="E255" s="5">
        <v>22.301055999999999</v>
      </c>
      <c r="F255" s="5">
        <v>-0.63400000000000001</v>
      </c>
      <c r="G255" s="2">
        <v>1</v>
      </c>
      <c r="H255" s="2">
        <v>0</v>
      </c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>
      <c r="A256" s="2" t="s">
        <v>7</v>
      </c>
      <c r="B256" s="2" t="s">
        <v>16</v>
      </c>
      <c r="C256" s="2" t="s">
        <v>47</v>
      </c>
      <c r="D256" s="2" t="s">
        <v>10</v>
      </c>
      <c r="E256" s="5">
        <v>22.377998999999999</v>
      </c>
      <c r="F256" s="5">
        <v>-0.308409545898439</v>
      </c>
      <c r="G256" s="2">
        <v>1</v>
      </c>
      <c r="H256" s="2">
        <v>0</v>
      </c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>
      <c r="A257" s="2" t="s">
        <v>7</v>
      </c>
      <c r="B257" s="2" t="s">
        <v>16</v>
      </c>
      <c r="C257" s="2" t="s">
        <v>47</v>
      </c>
      <c r="D257" s="2" t="s">
        <v>10</v>
      </c>
      <c r="E257" s="5">
        <v>22.444344999999998</v>
      </c>
      <c r="F257" s="5">
        <v>1.0905999999977212E-3</v>
      </c>
      <c r="G257" s="2">
        <v>1</v>
      </c>
      <c r="H257" s="2">
        <v>0</v>
      </c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>
      <c r="A258" s="2" t="s">
        <v>7</v>
      </c>
      <c r="B258" s="2" t="s">
        <v>16</v>
      </c>
      <c r="C258" s="2" t="s">
        <v>47</v>
      </c>
      <c r="D258" s="2" t="s">
        <v>10</v>
      </c>
      <c r="E258" s="5">
        <v>22.767455999999999</v>
      </c>
      <c r="F258" s="5">
        <v>-0.16777000000000086</v>
      </c>
      <c r="G258" s="2">
        <v>1</v>
      </c>
      <c r="H258" s="2">
        <v>0</v>
      </c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>
      <c r="A259" s="2" t="s">
        <v>7</v>
      </c>
      <c r="B259" s="2" t="s">
        <v>16</v>
      </c>
      <c r="C259" s="2" t="s">
        <v>47</v>
      </c>
      <c r="D259" s="2" t="s">
        <v>10</v>
      </c>
      <c r="E259" s="5">
        <v>22.789007999999999</v>
      </c>
      <c r="F259" s="5">
        <v>0.10359850000000037</v>
      </c>
      <c r="G259" s="2">
        <v>1</v>
      </c>
      <c r="H259" s="2">
        <v>0</v>
      </c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>
      <c r="A260" s="6" t="s">
        <v>7</v>
      </c>
      <c r="B260" s="6" t="s">
        <v>25</v>
      </c>
      <c r="C260" s="6" t="s">
        <v>47</v>
      </c>
      <c r="D260" s="6" t="s">
        <v>10</v>
      </c>
      <c r="E260" s="7">
        <v>22.443254400000001</v>
      </c>
      <c r="F260" s="6"/>
      <c r="G260" s="6"/>
      <c r="H260" s="6"/>
      <c r="I260" s="6"/>
      <c r="J260" s="6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>
      <c r="A261" s="6" t="s">
        <v>7</v>
      </c>
      <c r="B261" s="6" t="s">
        <v>25</v>
      </c>
      <c r="C261" s="6" t="s">
        <v>47</v>
      </c>
      <c r="D261" s="6" t="s">
        <v>10</v>
      </c>
      <c r="E261" s="7">
        <v>22.935226</v>
      </c>
      <c r="F261" s="6"/>
      <c r="G261" s="6"/>
      <c r="H261" s="6"/>
      <c r="I261" s="6"/>
      <c r="J261" s="6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>
      <c r="A262" s="6" t="s">
        <v>7</v>
      </c>
      <c r="B262" s="6" t="s">
        <v>25</v>
      </c>
      <c r="C262" s="6" t="s">
        <v>47</v>
      </c>
      <c r="D262" s="6" t="s">
        <v>10</v>
      </c>
      <c r="E262" s="7">
        <v>22.685409499999999</v>
      </c>
      <c r="F262" s="6"/>
      <c r="G262" s="6"/>
      <c r="H262" s="6"/>
      <c r="I262" s="6"/>
      <c r="J262" s="6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>
      <c r="A263" s="2" t="s">
        <v>7</v>
      </c>
      <c r="B263" s="2" t="s">
        <v>16</v>
      </c>
      <c r="C263" s="2" t="s">
        <v>48</v>
      </c>
      <c r="D263" s="2" t="s">
        <v>49</v>
      </c>
      <c r="E263" s="2">
        <v>23.920928</v>
      </c>
      <c r="F263" s="2">
        <v>-0.98</v>
      </c>
      <c r="G263" s="2">
        <v>1.84</v>
      </c>
      <c r="H263" s="2">
        <v>0.87970599999999999</v>
      </c>
      <c r="I263" s="2">
        <v>1.1158638750000001</v>
      </c>
      <c r="J263" s="2" t="s">
        <v>50</v>
      </c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>
      <c r="A264" s="2" t="s">
        <v>7</v>
      </c>
      <c r="B264" s="2" t="s">
        <v>16</v>
      </c>
      <c r="C264" s="2" t="s">
        <v>48</v>
      </c>
      <c r="D264" s="2" t="s">
        <v>49</v>
      </c>
      <c r="E264" s="2">
        <v>23.084522199999999</v>
      </c>
      <c r="F264" s="2">
        <v>1.1819999999999999</v>
      </c>
      <c r="G264" s="2">
        <v>2.2599999999999998</v>
      </c>
      <c r="H264" s="2">
        <v>1.17</v>
      </c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>
      <c r="A265" s="2" t="s">
        <v>7</v>
      </c>
      <c r="B265" s="2" t="s">
        <v>16</v>
      </c>
      <c r="C265" s="2" t="s">
        <v>48</v>
      </c>
      <c r="D265" s="2" t="s">
        <v>49</v>
      </c>
      <c r="E265" s="2">
        <v>23.54609</v>
      </c>
      <c r="F265" s="2">
        <v>-1.4329543151855475</v>
      </c>
      <c r="G265" s="2">
        <v>2.1803273721658698</v>
      </c>
      <c r="H265" s="2">
        <v>1.1200000000000001</v>
      </c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>
      <c r="A266" s="2" t="s">
        <v>7</v>
      </c>
      <c r="B266" s="2" t="s">
        <v>16</v>
      </c>
      <c r="C266" s="2" t="s">
        <v>48</v>
      </c>
      <c r="D266" s="2" t="s">
        <v>49</v>
      </c>
      <c r="E266" s="2">
        <v>23.777567000000001</v>
      </c>
      <c r="F266" s="2">
        <v>-1.1230019999999996</v>
      </c>
      <c r="G266" s="17">
        <f>2^-F266</f>
        <v>2.1779970500151484</v>
      </c>
      <c r="H266" s="2">
        <v>1.1100000000000001</v>
      </c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>
      <c r="A267" s="2" t="s">
        <v>7</v>
      </c>
      <c r="B267" s="2" t="s">
        <v>16</v>
      </c>
      <c r="C267" s="2" t="s">
        <v>48</v>
      </c>
      <c r="D267" s="2" t="s">
        <v>49</v>
      </c>
      <c r="E267" s="2">
        <v>23.659599</v>
      </c>
      <c r="F267" s="2">
        <v>-1.2409700000000008</v>
      </c>
      <c r="G267" s="17">
        <v>2.1040952277252463</v>
      </c>
      <c r="H267" s="2">
        <v>1.07</v>
      </c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>
      <c r="A268" s="2" t="s">
        <v>7</v>
      </c>
      <c r="B268" s="2" t="s">
        <v>16</v>
      </c>
      <c r="C268" s="2" t="s">
        <v>48</v>
      </c>
      <c r="D268" s="2" t="s">
        <v>49</v>
      </c>
      <c r="E268" s="2">
        <v>23.665431999999999</v>
      </c>
      <c r="F268" s="2">
        <v>-1.3135223099999997</v>
      </c>
      <c r="G268" s="19">
        <v>2.6705202242180999</v>
      </c>
      <c r="H268" s="2">
        <v>1.41</v>
      </c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>
      <c r="A269" s="6" t="s">
        <v>7</v>
      </c>
      <c r="B269" s="6" t="s">
        <v>25</v>
      </c>
      <c r="C269" s="6" t="s">
        <v>48</v>
      </c>
      <c r="D269" s="6" t="s">
        <v>49</v>
      </c>
      <c r="E269" s="7">
        <v>23.484798399999999</v>
      </c>
      <c r="F269" s="6"/>
      <c r="G269" s="6"/>
      <c r="H269" s="6"/>
      <c r="I269" s="6"/>
      <c r="J269" s="6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>
      <c r="A270" s="6" t="s">
        <v>7</v>
      </c>
      <c r="B270" s="6" t="s">
        <v>25</v>
      </c>
      <c r="C270" s="6" t="s">
        <v>48</v>
      </c>
      <c r="D270" s="6" t="s">
        <v>49</v>
      </c>
      <c r="E270" s="7">
        <v>24.900569000000001</v>
      </c>
      <c r="F270" s="6"/>
      <c r="G270" s="6"/>
      <c r="H270" s="6"/>
      <c r="I270" s="6"/>
      <c r="J270" s="6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>
      <c r="A271" s="8" t="s">
        <v>7</v>
      </c>
      <c r="B271" s="8" t="s">
        <v>25</v>
      </c>
      <c r="C271" s="8" t="s">
        <v>48</v>
      </c>
      <c r="D271" s="8" t="s">
        <v>49</v>
      </c>
      <c r="E271" s="18">
        <v>24.978954309999999</v>
      </c>
      <c r="F271" s="8"/>
      <c r="G271" s="8"/>
      <c r="H271" s="8"/>
      <c r="I271" s="8"/>
      <c r="J271" s="8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>
      <c r="A275" s="14"/>
      <c r="B275" s="3"/>
      <c r="C275" s="3"/>
      <c r="D275" s="3"/>
      <c r="E275" s="3"/>
      <c r="F275" s="4"/>
      <c r="G275" s="4" t="s">
        <v>38</v>
      </c>
      <c r="H275" s="4"/>
      <c r="I275" s="4"/>
      <c r="J275" s="4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>
      <c r="A276" s="15"/>
      <c r="B276" s="2"/>
      <c r="C276" s="2"/>
      <c r="D276" s="2"/>
      <c r="E276" s="2"/>
      <c r="F276" s="15" t="s">
        <v>39</v>
      </c>
      <c r="G276" s="15" t="s">
        <v>53</v>
      </c>
      <c r="H276" s="15"/>
      <c r="I276" s="15"/>
      <c r="J276" s="15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>
      <c r="A277" s="48" t="s">
        <v>41</v>
      </c>
      <c r="B277" s="48" t="s">
        <v>2</v>
      </c>
      <c r="C277" s="48" t="s">
        <v>3</v>
      </c>
      <c r="D277" s="48" t="s">
        <v>27</v>
      </c>
      <c r="E277" s="48" t="s">
        <v>28</v>
      </c>
      <c r="F277" s="48" t="s">
        <v>54</v>
      </c>
      <c r="G277" s="48" t="s">
        <v>43</v>
      </c>
      <c r="H277" s="48" t="s">
        <v>44</v>
      </c>
      <c r="I277" s="48" t="s">
        <v>45</v>
      </c>
      <c r="J277" s="48" t="s">
        <v>46</v>
      </c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>
      <c r="A278" s="2" t="s">
        <v>7</v>
      </c>
      <c r="B278" s="2" t="s">
        <v>18</v>
      </c>
      <c r="C278" s="2" t="s">
        <v>47</v>
      </c>
      <c r="D278" s="2" t="s">
        <v>10</v>
      </c>
      <c r="E278" s="2">
        <v>19.785575000000001</v>
      </c>
      <c r="F278" s="2">
        <v>-2.6582544708252001</v>
      </c>
      <c r="G278" s="2">
        <v>1</v>
      </c>
      <c r="H278" s="2">
        <v>0</v>
      </c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>
      <c r="A279" s="2" t="s">
        <v>7</v>
      </c>
      <c r="B279" s="2" t="s">
        <v>18</v>
      </c>
      <c r="C279" s="2" t="s">
        <v>47</v>
      </c>
      <c r="D279" s="2" t="s">
        <v>10</v>
      </c>
      <c r="E279" s="2">
        <v>19.4194107</v>
      </c>
      <c r="F279" s="2">
        <v>-3.2659988403320384</v>
      </c>
      <c r="G279" s="2">
        <v>1</v>
      </c>
      <c r="H279" s="2">
        <v>0</v>
      </c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>
      <c r="A280" s="2" t="s">
        <v>7</v>
      </c>
      <c r="B280" s="2" t="s">
        <v>18</v>
      </c>
      <c r="C280" s="2" t="s">
        <v>47</v>
      </c>
      <c r="D280" s="2" t="s">
        <v>10</v>
      </c>
      <c r="E280" s="2">
        <v>19.685496000000001</v>
      </c>
      <c r="F280" s="2">
        <v>-3.2502264404296888</v>
      </c>
      <c r="G280" s="2">
        <v>1</v>
      </c>
      <c r="H280" s="2">
        <v>0</v>
      </c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>
      <c r="A281" s="2" t="s">
        <v>7</v>
      </c>
      <c r="B281" s="2" t="s">
        <v>18</v>
      </c>
      <c r="C281" s="2" t="s">
        <v>47</v>
      </c>
      <c r="D281" s="2" t="s">
        <v>10</v>
      </c>
      <c r="E281" s="2">
        <v>19.498075</v>
      </c>
      <c r="F281" s="5">
        <v>-2.9451789999999995</v>
      </c>
      <c r="G281" s="2">
        <v>1</v>
      </c>
      <c r="H281" s="2">
        <v>0</v>
      </c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>
      <c r="A282" s="2" t="s">
        <v>7</v>
      </c>
      <c r="B282" s="2" t="s">
        <v>18</v>
      </c>
      <c r="C282" s="2" t="s">
        <v>47</v>
      </c>
      <c r="D282" s="2" t="s">
        <v>10</v>
      </c>
      <c r="E282" s="2">
        <v>19.745248</v>
      </c>
      <c r="F282" s="5">
        <v>-3.189978</v>
      </c>
      <c r="G282" s="2">
        <v>1</v>
      </c>
      <c r="H282" s="2">
        <v>0</v>
      </c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>
      <c r="A283" s="2" t="s">
        <v>7</v>
      </c>
      <c r="B283" s="2" t="s">
        <v>18</v>
      </c>
      <c r="C283" s="2" t="s">
        <v>47</v>
      </c>
      <c r="D283" s="2" t="s">
        <v>10</v>
      </c>
      <c r="E283" s="2">
        <v>19.034099000000001</v>
      </c>
      <c r="F283" s="5">
        <v>-3.6513099999999987</v>
      </c>
      <c r="G283" s="2">
        <v>1</v>
      </c>
      <c r="H283" s="2">
        <v>0</v>
      </c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>
      <c r="A284" s="6" t="s">
        <v>7</v>
      </c>
      <c r="B284" s="6" t="s">
        <v>25</v>
      </c>
      <c r="C284" s="6" t="s">
        <v>47</v>
      </c>
      <c r="D284" s="6" t="s">
        <v>10</v>
      </c>
      <c r="E284" s="7">
        <v>22.443254</v>
      </c>
      <c r="F284" s="7"/>
      <c r="G284" s="6"/>
      <c r="H284" s="6"/>
      <c r="I284" s="6"/>
      <c r="J284" s="6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>
      <c r="A285" s="6" t="s">
        <v>7</v>
      </c>
      <c r="B285" s="6" t="s">
        <v>25</v>
      </c>
      <c r="C285" s="6" t="s">
        <v>47</v>
      </c>
      <c r="D285" s="6" t="s">
        <v>10</v>
      </c>
      <c r="E285" s="7">
        <v>22.935226</v>
      </c>
      <c r="F285" s="7"/>
      <c r="G285" s="6"/>
      <c r="H285" s="6"/>
      <c r="I285" s="6"/>
      <c r="J285" s="6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>
      <c r="A286" s="6" t="s">
        <v>7</v>
      </c>
      <c r="B286" s="6" t="s">
        <v>25</v>
      </c>
      <c r="C286" s="6" t="s">
        <v>47</v>
      </c>
      <c r="D286" s="6" t="s">
        <v>10</v>
      </c>
      <c r="E286" s="7">
        <v>22.685409</v>
      </c>
      <c r="F286" s="7"/>
      <c r="G286" s="6"/>
      <c r="H286" s="6"/>
      <c r="I286" s="6"/>
      <c r="J286" s="6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>
      <c r="A287" s="2" t="s">
        <v>7</v>
      </c>
      <c r="B287" s="2" t="s">
        <v>18</v>
      </c>
      <c r="C287" s="2" t="s">
        <v>48</v>
      </c>
      <c r="D287" s="2" t="s">
        <v>49</v>
      </c>
      <c r="E287" s="2">
        <v>19.074650999999999</v>
      </c>
      <c r="F287" s="2">
        <v>-4.4101467132568359</v>
      </c>
      <c r="G287" s="2">
        <v>3.368000242853856</v>
      </c>
      <c r="H287" s="2">
        <v>1.74</v>
      </c>
      <c r="I287" s="2">
        <v>2.3447532309999999</v>
      </c>
      <c r="J287" s="2" t="s">
        <v>50</v>
      </c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>
      <c r="A288" s="2" t="s">
        <v>7</v>
      </c>
      <c r="B288" s="2" t="s">
        <v>18</v>
      </c>
      <c r="C288" s="2" t="s">
        <v>48</v>
      </c>
      <c r="D288" s="2" t="s">
        <v>49</v>
      </c>
      <c r="E288" s="2">
        <v>18.877685499999998</v>
      </c>
      <c r="F288" s="2">
        <v>-6.1012687683105469</v>
      </c>
      <c r="G288" s="2">
        <v>7.1367633175650695</v>
      </c>
      <c r="H288" s="2">
        <v>2.83</v>
      </c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>
      <c r="A289" s="2" t="s">
        <v>7</v>
      </c>
      <c r="B289" s="2" t="s">
        <v>18</v>
      </c>
      <c r="C289" s="2" t="s">
        <v>48</v>
      </c>
      <c r="D289" s="2" t="s">
        <v>49</v>
      </c>
      <c r="E289" s="2">
        <v>18.946774000000001</v>
      </c>
      <c r="F289" s="2">
        <v>-5.9545699157714829</v>
      </c>
      <c r="G289" s="2">
        <v>6.5176120261859403</v>
      </c>
      <c r="H289" s="2">
        <v>2.702658</v>
      </c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>
      <c r="A290" s="2" t="s">
        <v>7</v>
      </c>
      <c r="B290" s="2" t="s">
        <v>18</v>
      </c>
      <c r="C290" s="2" t="s">
        <v>48</v>
      </c>
      <c r="D290" s="2" t="s">
        <v>49</v>
      </c>
      <c r="E290" s="2">
        <v>18.886296999999999</v>
      </c>
      <c r="F290" s="2">
        <v>-4.5985010000000024</v>
      </c>
      <c r="G290" s="17">
        <v>3.1455711609160151</v>
      </c>
      <c r="H290" s="2">
        <v>1.653322</v>
      </c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>
      <c r="A291" s="2" t="s">
        <v>7</v>
      </c>
      <c r="B291" s="2" t="s">
        <v>18</v>
      </c>
      <c r="C291" s="2" t="s">
        <v>48</v>
      </c>
      <c r="D291" s="2" t="s">
        <v>49</v>
      </c>
      <c r="E291" s="2">
        <v>18.587855000000001</v>
      </c>
      <c r="F291" s="2">
        <v>-6.3127139999999997</v>
      </c>
      <c r="G291" s="17">
        <v>8.7103820565778101</v>
      </c>
      <c r="H291" s="2">
        <v>3.1226729999999998</v>
      </c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>
      <c r="A292" s="2" t="s">
        <v>7</v>
      </c>
      <c r="B292" s="2" t="s">
        <v>18</v>
      </c>
      <c r="C292" s="2" t="s">
        <v>48</v>
      </c>
      <c r="D292" s="2" t="s">
        <v>49</v>
      </c>
      <c r="E292" s="2">
        <v>18.908999000000001</v>
      </c>
      <c r="F292" s="2">
        <v>-6.0699550000000002</v>
      </c>
      <c r="G292" s="19">
        <v>5.3466861753797996</v>
      </c>
      <c r="H292" s="2">
        <v>2.4186450000000002</v>
      </c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>
      <c r="A293" s="6" t="s">
        <v>7</v>
      </c>
      <c r="B293" s="6" t="s">
        <v>25</v>
      </c>
      <c r="C293" s="6" t="s">
        <v>48</v>
      </c>
      <c r="D293" s="6" t="s">
        <v>49</v>
      </c>
      <c r="E293" s="20">
        <v>23.484999999999999</v>
      </c>
      <c r="F293" s="7"/>
      <c r="G293" s="6"/>
      <c r="H293" s="6"/>
      <c r="I293" s="6"/>
      <c r="J293" s="6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>
      <c r="A294" s="6" t="s">
        <v>7</v>
      </c>
      <c r="B294" s="6" t="s">
        <v>25</v>
      </c>
      <c r="C294" s="6" t="s">
        <v>48</v>
      </c>
      <c r="D294" s="6" t="s">
        <v>49</v>
      </c>
      <c r="E294" s="20">
        <v>24.901</v>
      </c>
      <c r="F294" s="7"/>
      <c r="G294" s="6"/>
      <c r="H294" s="6"/>
      <c r="I294" s="6"/>
      <c r="J294" s="6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>
      <c r="A295" s="8" t="s">
        <v>7</v>
      </c>
      <c r="B295" s="8" t="s">
        <v>25</v>
      </c>
      <c r="C295" s="8" t="s">
        <v>48</v>
      </c>
      <c r="D295" s="8" t="s">
        <v>49</v>
      </c>
      <c r="E295" s="20">
        <v>24.978999999999999</v>
      </c>
      <c r="F295" s="7"/>
      <c r="G295" s="8"/>
      <c r="H295" s="8"/>
      <c r="I295" s="8"/>
      <c r="J295" s="8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>
      <c r="A299" s="50"/>
      <c r="B299" s="50"/>
      <c r="C299" s="50"/>
      <c r="D299" s="50"/>
      <c r="E299" s="50"/>
      <c r="F299" s="50"/>
      <c r="G299" s="50"/>
      <c r="H299" s="50"/>
      <c r="I299" s="50"/>
      <c r="J299" s="50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>
      <c r="A300" s="2"/>
      <c r="B300" s="2"/>
      <c r="C300" s="2"/>
      <c r="D300" s="2"/>
      <c r="E300" s="2"/>
      <c r="F300" s="2"/>
      <c r="G300" s="4" t="s">
        <v>38</v>
      </c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>
      <c r="A301" s="15"/>
      <c r="B301" s="2"/>
      <c r="C301" s="2"/>
      <c r="D301" s="2"/>
      <c r="E301" s="2"/>
      <c r="F301" s="15" t="s">
        <v>39</v>
      </c>
      <c r="G301" s="15" t="s">
        <v>55</v>
      </c>
      <c r="H301" s="15"/>
      <c r="I301" s="15"/>
      <c r="J301" s="15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>
      <c r="A302" s="48" t="s">
        <v>41</v>
      </c>
      <c r="B302" s="48" t="s">
        <v>2</v>
      </c>
      <c r="C302" s="48" t="s">
        <v>3</v>
      </c>
      <c r="D302" s="48" t="s">
        <v>27</v>
      </c>
      <c r="E302" s="48" t="s">
        <v>28</v>
      </c>
      <c r="F302" s="48" t="s">
        <v>56</v>
      </c>
      <c r="G302" s="48" t="s">
        <v>43</v>
      </c>
      <c r="H302" s="48" t="s">
        <v>44</v>
      </c>
      <c r="I302" s="48" t="s">
        <v>45</v>
      </c>
      <c r="J302" s="48" t="s">
        <v>46</v>
      </c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>
      <c r="A303" s="2" t="s">
        <v>7</v>
      </c>
      <c r="B303" s="2" t="s">
        <v>20</v>
      </c>
      <c r="C303" s="2" t="s">
        <v>47</v>
      </c>
      <c r="D303" s="2" t="s">
        <v>10</v>
      </c>
      <c r="E303" s="2">
        <v>21.542000000000002</v>
      </c>
      <c r="F303" s="2">
        <v>-0.42266059999999683</v>
      </c>
      <c r="G303" s="2">
        <v>1</v>
      </c>
      <c r="H303" s="2">
        <v>0</v>
      </c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>
      <c r="A304" s="2" t="s">
        <v>7</v>
      </c>
      <c r="B304" s="2" t="s">
        <v>20</v>
      </c>
      <c r="C304" s="2" t="s">
        <v>47</v>
      </c>
      <c r="D304" s="2" t="s">
        <v>10</v>
      </c>
      <c r="E304" s="2">
        <v>21.824000000000002</v>
      </c>
      <c r="F304" s="2">
        <v>7.7374100000000112E-2</v>
      </c>
      <c r="G304" s="2">
        <v>1</v>
      </c>
      <c r="H304" s="2">
        <v>0</v>
      </c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>
      <c r="A305" s="2" t="s">
        <v>7</v>
      </c>
      <c r="B305" s="2" t="s">
        <v>20</v>
      </c>
      <c r="C305" s="2" t="s">
        <v>47</v>
      </c>
      <c r="D305" s="2" t="s">
        <v>10</v>
      </c>
      <c r="E305" s="2">
        <v>20.731999999999999</v>
      </c>
      <c r="F305" s="2">
        <v>-0.93687850000000239</v>
      </c>
      <c r="G305" s="2">
        <v>1</v>
      </c>
      <c r="H305" s="2">
        <v>0</v>
      </c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>
      <c r="A306" s="2" t="s">
        <v>7</v>
      </c>
      <c r="B306" s="2" t="s">
        <v>20</v>
      </c>
      <c r="C306" s="2" t="s">
        <v>47</v>
      </c>
      <c r="D306" s="2" t="s">
        <v>10</v>
      </c>
      <c r="E306" s="2">
        <v>20.58</v>
      </c>
      <c r="F306" s="2">
        <v>-1.3846606000000001</v>
      </c>
      <c r="G306" s="2">
        <v>1</v>
      </c>
      <c r="H306" s="2">
        <v>0</v>
      </c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>
      <c r="A307" s="2" t="s">
        <v>7</v>
      </c>
      <c r="B307" s="2" t="s">
        <v>20</v>
      </c>
      <c r="C307" s="2" t="s">
        <v>47</v>
      </c>
      <c r="D307" s="2" t="s">
        <v>10</v>
      </c>
      <c r="E307" s="2">
        <v>22.116</v>
      </c>
      <c r="F307" s="2">
        <v>0.36937409999999815</v>
      </c>
      <c r="G307" s="2">
        <v>1</v>
      </c>
      <c r="H307" s="2">
        <v>0</v>
      </c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>
      <c r="A308" s="2" t="s">
        <v>7</v>
      </c>
      <c r="B308" s="2" t="s">
        <v>20</v>
      </c>
      <c r="C308" s="2" t="s">
        <v>47</v>
      </c>
      <c r="D308" s="2" t="s">
        <v>10</v>
      </c>
      <c r="E308" s="2">
        <v>23.459</v>
      </c>
      <c r="F308" s="2">
        <v>1.7901214999999979</v>
      </c>
      <c r="G308" s="2">
        <v>1</v>
      </c>
      <c r="H308" s="2">
        <v>0</v>
      </c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>
      <c r="A309" s="6" t="s">
        <v>7</v>
      </c>
      <c r="B309" s="6" t="s">
        <v>25</v>
      </c>
      <c r="C309" s="6" t="s">
        <v>47</v>
      </c>
      <c r="D309" s="6" t="s">
        <v>10</v>
      </c>
      <c r="E309" s="6">
        <v>21.964660599999998</v>
      </c>
      <c r="F309" s="6"/>
      <c r="G309" s="6"/>
      <c r="H309" s="6"/>
      <c r="I309" s="6"/>
      <c r="J309" s="6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>
      <c r="A310" s="6" t="s">
        <v>7</v>
      </c>
      <c r="B310" s="6" t="s">
        <v>25</v>
      </c>
      <c r="C310" s="6" t="s">
        <v>47</v>
      </c>
      <c r="D310" s="6" t="s">
        <v>10</v>
      </c>
      <c r="E310" s="6">
        <v>21.746625900000002</v>
      </c>
      <c r="F310" s="6"/>
      <c r="G310" s="6"/>
      <c r="H310" s="6"/>
      <c r="I310" s="6"/>
      <c r="J310" s="6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>
      <c r="A311" s="6" t="s">
        <v>7</v>
      </c>
      <c r="B311" s="6" t="s">
        <v>25</v>
      </c>
      <c r="C311" s="6" t="s">
        <v>47</v>
      </c>
      <c r="D311" s="6" t="s">
        <v>10</v>
      </c>
      <c r="E311" s="6">
        <v>21.668878500000002</v>
      </c>
      <c r="F311" s="6"/>
      <c r="G311" s="6"/>
      <c r="H311" s="6"/>
      <c r="I311" s="6"/>
      <c r="J311" s="6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>
      <c r="A312" s="2" t="s">
        <v>7</v>
      </c>
      <c r="B312" s="2" t="s">
        <v>20</v>
      </c>
      <c r="C312" s="2" t="s">
        <v>48</v>
      </c>
      <c r="D312" s="2" t="s">
        <v>49</v>
      </c>
      <c r="E312" s="2">
        <v>24.306999999999999</v>
      </c>
      <c r="F312" s="2">
        <v>0.47372399999999715</v>
      </c>
      <c r="G312" s="11">
        <v>0.53723135</v>
      </c>
      <c r="H312" s="11">
        <v>-0.89638459999999998</v>
      </c>
      <c r="I312" s="2">
        <v>0.18858</v>
      </c>
      <c r="J312" s="2" t="s">
        <v>57</v>
      </c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>
      <c r="A313" s="2" t="s">
        <v>7</v>
      </c>
      <c r="B313" s="2" t="s">
        <v>20</v>
      </c>
      <c r="C313" s="2" t="s">
        <v>48</v>
      </c>
      <c r="D313" s="2" t="s">
        <v>49</v>
      </c>
      <c r="E313" s="2">
        <v>23.109000000000002</v>
      </c>
      <c r="F313" s="2">
        <v>-0.70609199999999817</v>
      </c>
      <c r="G313" s="11">
        <v>1.7212612700000001</v>
      </c>
      <c r="H313" s="11">
        <v>0.78346610000000005</v>
      </c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>
      <c r="A314" s="2" t="s">
        <v>7</v>
      </c>
      <c r="B314" s="2" t="s">
        <v>20</v>
      </c>
      <c r="C314" s="2" t="s">
        <v>48</v>
      </c>
      <c r="D314" s="2" t="s">
        <v>49</v>
      </c>
      <c r="E314" s="2">
        <v>24.053999999999998</v>
      </c>
      <c r="F314" s="2">
        <v>-0.15856600000000043</v>
      </c>
      <c r="G314" s="11">
        <v>0.58304838000000003</v>
      </c>
      <c r="H314" s="11">
        <v>-0.77831249999999996</v>
      </c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>
      <c r="A315" s="2" t="s">
        <v>7</v>
      </c>
      <c r="B315" s="2" t="s">
        <v>20</v>
      </c>
      <c r="C315" s="2" t="s">
        <v>48</v>
      </c>
      <c r="D315" s="2" t="s">
        <v>49</v>
      </c>
      <c r="E315" s="2">
        <v>23.207000000000001</v>
      </c>
      <c r="F315" s="2">
        <v>-0.62627600000000072</v>
      </c>
      <c r="G315" s="11">
        <v>0.59115788999999996</v>
      </c>
      <c r="H315" s="11">
        <v>-0.75838459999999996</v>
      </c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>
      <c r="A316" s="2" t="s">
        <v>7</v>
      </c>
      <c r="B316" s="2" t="s">
        <v>20</v>
      </c>
      <c r="C316" s="2" t="s">
        <v>48</v>
      </c>
      <c r="D316" s="2" t="s">
        <v>49</v>
      </c>
      <c r="E316" s="2">
        <v>23.888000000000002</v>
      </c>
      <c r="F316" s="2">
        <v>7.2908000000001749E-2</v>
      </c>
      <c r="G316" s="11">
        <v>1.2281324</v>
      </c>
      <c r="H316" s="11">
        <v>0.29646610000000001</v>
      </c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>
      <c r="A317" s="2" t="s">
        <v>7</v>
      </c>
      <c r="B317" s="2" t="s">
        <v>20</v>
      </c>
      <c r="C317" s="2" t="s">
        <v>48</v>
      </c>
      <c r="D317" s="2" t="s">
        <v>49</v>
      </c>
      <c r="E317" s="2">
        <v>23.518000000000001</v>
      </c>
      <c r="F317" s="2">
        <v>-0.69456599999999824</v>
      </c>
      <c r="G317" s="11">
        <v>5.5971309400000004</v>
      </c>
      <c r="H317" s="11">
        <v>2.4846875000000002</v>
      </c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>
      <c r="A318" s="6" t="s">
        <v>7</v>
      </c>
      <c r="B318" s="6" t="s">
        <v>25</v>
      </c>
      <c r="C318" s="6" t="s">
        <v>48</v>
      </c>
      <c r="D318" s="6" t="s">
        <v>49</v>
      </c>
      <c r="E318" s="6">
        <v>23.833276000000001</v>
      </c>
      <c r="F318" s="6"/>
      <c r="G318" s="6"/>
      <c r="H318" s="6"/>
      <c r="I318" s="6"/>
      <c r="J318" s="6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>
      <c r="A319" s="6" t="s">
        <v>7</v>
      </c>
      <c r="B319" s="6" t="s">
        <v>25</v>
      </c>
      <c r="C319" s="6" t="s">
        <v>48</v>
      </c>
      <c r="D319" s="6" t="s">
        <v>49</v>
      </c>
      <c r="E319" s="6">
        <v>23.815092</v>
      </c>
      <c r="F319" s="6"/>
      <c r="G319" s="6"/>
      <c r="H319" s="6"/>
      <c r="I319" s="6"/>
      <c r="J319" s="6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>
      <c r="A320" s="8" t="s">
        <v>7</v>
      </c>
      <c r="B320" s="8" t="s">
        <v>25</v>
      </c>
      <c r="C320" s="8" t="s">
        <v>48</v>
      </c>
      <c r="D320" s="8" t="s">
        <v>49</v>
      </c>
      <c r="E320" s="8">
        <v>24.212565999999999</v>
      </c>
      <c r="F320" s="8"/>
      <c r="G320" s="8"/>
      <c r="H320" s="8"/>
      <c r="I320" s="8"/>
      <c r="J320" s="8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>
      <c r="A325" s="3"/>
      <c r="B325" s="3"/>
      <c r="C325" s="3"/>
      <c r="D325" s="3"/>
      <c r="E325" s="3"/>
      <c r="F325" s="3"/>
      <c r="G325" s="4" t="s">
        <v>38</v>
      </c>
      <c r="H325" s="3"/>
      <c r="I325" s="3"/>
      <c r="J325" s="3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>
      <c r="A326" s="15"/>
      <c r="B326" s="2"/>
      <c r="C326" s="2"/>
      <c r="D326" s="2"/>
      <c r="E326" s="2"/>
      <c r="F326" s="15" t="s">
        <v>39</v>
      </c>
      <c r="G326" s="15" t="s">
        <v>58</v>
      </c>
      <c r="H326" s="15"/>
      <c r="I326" s="15"/>
      <c r="J326" s="15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>
      <c r="A327" s="48" t="s">
        <v>41</v>
      </c>
      <c r="B327" s="48" t="s">
        <v>2</v>
      </c>
      <c r="C327" s="48" t="s">
        <v>3</v>
      </c>
      <c r="D327" s="48" t="s">
        <v>27</v>
      </c>
      <c r="E327" s="48" t="s">
        <v>28</v>
      </c>
      <c r="F327" s="48" t="s">
        <v>59</v>
      </c>
      <c r="G327" s="48" t="s">
        <v>43</v>
      </c>
      <c r="H327" s="48" t="s">
        <v>44</v>
      </c>
      <c r="I327" s="48" t="s">
        <v>45</v>
      </c>
      <c r="J327" s="48" t="s">
        <v>46</v>
      </c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>
      <c r="A328" s="2" t="s">
        <v>7</v>
      </c>
      <c r="B328" s="2" t="s">
        <v>21</v>
      </c>
      <c r="C328" s="2" t="s">
        <v>47</v>
      </c>
      <c r="D328" s="2" t="s">
        <v>10</v>
      </c>
      <c r="E328" s="11">
        <v>20.798999999999999</v>
      </c>
      <c r="F328" s="11">
        <v>-1.1656605999999989</v>
      </c>
      <c r="G328" s="2">
        <v>1</v>
      </c>
      <c r="H328" s="2">
        <v>0</v>
      </c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>
      <c r="A329" s="2" t="s">
        <v>7</v>
      </c>
      <c r="B329" s="2" t="s">
        <v>21</v>
      </c>
      <c r="C329" s="2" t="s">
        <v>47</v>
      </c>
      <c r="D329" s="2" t="s">
        <v>10</v>
      </c>
      <c r="E329" s="11">
        <v>20.594999999999999</v>
      </c>
      <c r="F329" s="11">
        <v>-1.1516259000000026</v>
      </c>
      <c r="G329" s="2">
        <v>1</v>
      </c>
      <c r="H329" s="2">
        <v>0</v>
      </c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>
      <c r="A330" s="2" t="s">
        <v>7</v>
      </c>
      <c r="B330" s="2" t="s">
        <v>21</v>
      </c>
      <c r="C330" s="2" t="s">
        <v>47</v>
      </c>
      <c r="D330" s="2" t="s">
        <v>10</v>
      </c>
      <c r="E330" s="11">
        <v>20.187000000000001</v>
      </c>
      <c r="F330" s="11">
        <v>-1.4818785000000005</v>
      </c>
      <c r="G330" s="2">
        <v>1</v>
      </c>
      <c r="H330" s="2">
        <v>0</v>
      </c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>
      <c r="A331" s="2" t="s">
        <v>7</v>
      </c>
      <c r="B331" s="2" t="s">
        <v>21</v>
      </c>
      <c r="C331" s="2" t="s">
        <v>47</v>
      </c>
      <c r="D331" s="2" t="s">
        <v>10</v>
      </c>
      <c r="E331" s="11">
        <v>20.527000000000001</v>
      </c>
      <c r="F331" s="11">
        <v>-1.4376605999999974</v>
      </c>
      <c r="G331" s="2">
        <v>1</v>
      </c>
      <c r="H331" s="2">
        <v>0</v>
      </c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>
      <c r="A332" s="2" t="s">
        <v>7</v>
      </c>
      <c r="B332" s="2" t="s">
        <v>21</v>
      </c>
      <c r="C332" s="2" t="s">
        <v>47</v>
      </c>
      <c r="D332" s="2" t="s">
        <v>10</v>
      </c>
      <c r="E332" s="11">
        <v>22.922000000000001</v>
      </c>
      <c r="F332" s="11">
        <v>1.1753740999999991</v>
      </c>
      <c r="G332" s="2">
        <v>1</v>
      </c>
      <c r="H332" s="2">
        <v>0</v>
      </c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>
      <c r="A333" s="2" t="s">
        <v>7</v>
      </c>
      <c r="B333" s="2" t="s">
        <v>21</v>
      </c>
      <c r="C333" s="2" t="s">
        <v>47</v>
      </c>
      <c r="D333" s="2" t="s">
        <v>10</v>
      </c>
      <c r="E333" s="11">
        <v>23.145</v>
      </c>
      <c r="F333" s="11">
        <v>1.4761214999999979</v>
      </c>
      <c r="G333" s="2">
        <v>1</v>
      </c>
      <c r="H333" s="2">
        <v>0</v>
      </c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>
      <c r="A334" s="6" t="s">
        <v>7</v>
      </c>
      <c r="B334" s="6" t="s">
        <v>25</v>
      </c>
      <c r="C334" s="6" t="s">
        <v>47</v>
      </c>
      <c r="D334" s="6" t="s">
        <v>10</v>
      </c>
      <c r="E334" s="12">
        <v>21.964660599999998</v>
      </c>
      <c r="F334" s="6"/>
      <c r="G334" s="6"/>
      <c r="H334" s="6"/>
      <c r="I334" s="6"/>
      <c r="J334" s="6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>
      <c r="A335" s="6" t="s">
        <v>7</v>
      </c>
      <c r="B335" s="6" t="s">
        <v>25</v>
      </c>
      <c r="C335" s="6" t="s">
        <v>47</v>
      </c>
      <c r="D335" s="6" t="s">
        <v>10</v>
      </c>
      <c r="E335" s="12">
        <v>21.746625900000002</v>
      </c>
      <c r="F335" s="6"/>
      <c r="G335" s="6"/>
      <c r="H335" s="6"/>
      <c r="I335" s="6"/>
      <c r="J335" s="6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>
      <c r="A336" s="6" t="s">
        <v>7</v>
      </c>
      <c r="B336" s="6" t="s">
        <v>25</v>
      </c>
      <c r="C336" s="6" t="s">
        <v>47</v>
      </c>
      <c r="D336" s="6" t="s">
        <v>10</v>
      </c>
      <c r="E336" s="12">
        <v>21.668878500000002</v>
      </c>
      <c r="F336" s="6"/>
      <c r="G336" s="6"/>
      <c r="H336" s="6"/>
      <c r="I336" s="6"/>
      <c r="J336" s="6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>
      <c r="A337" s="2" t="s">
        <v>7</v>
      </c>
      <c r="B337" s="2" t="s">
        <v>21</v>
      </c>
      <c r="C337" s="2" t="s">
        <v>48</v>
      </c>
      <c r="D337" s="2" t="s">
        <v>49</v>
      </c>
      <c r="E337" s="11">
        <v>24.359000000000002</v>
      </c>
      <c r="F337" s="11">
        <v>0.5257240000000003</v>
      </c>
      <c r="G337" s="11">
        <v>0.30962962101424985</v>
      </c>
      <c r="H337" s="11">
        <v>-1.6913845999999999</v>
      </c>
      <c r="I337" s="11">
        <v>-0.3019</v>
      </c>
      <c r="J337" s="11" t="s">
        <v>57</v>
      </c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>
      <c r="A338" s="2" t="s">
        <v>7</v>
      </c>
      <c r="B338" s="2" t="s">
        <v>21</v>
      </c>
      <c r="C338" s="2" t="s">
        <v>48</v>
      </c>
      <c r="D338" s="2" t="s">
        <v>49</v>
      </c>
      <c r="E338" s="11">
        <v>23.247</v>
      </c>
      <c r="F338" s="11">
        <v>-0.56809200000000004</v>
      </c>
      <c r="G338" s="11">
        <v>0.66732714733477738</v>
      </c>
      <c r="H338" s="11">
        <v>-0.58353390000000005</v>
      </c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>
      <c r="A339" s="2" t="s">
        <v>7</v>
      </c>
      <c r="B339" s="2" t="s">
        <v>21</v>
      </c>
      <c r="C339" s="2" t="s">
        <v>48</v>
      </c>
      <c r="D339" s="2" t="s">
        <v>49</v>
      </c>
      <c r="E339" s="11">
        <v>24.542000000000002</v>
      </c>
      <c r="F339" s="11">
        <v>0.32943400000000267</v>
      </c>
      <c r="G339" s="11">
        <v>0.28493159288528863</v>
      </c>
      <c r="H339" s="11">
        <v>-1.8113125000000001</v>
      </c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>
      <c r="A340" s="2" t="s">
        <v>7</v>
      </c>
      <c r="B340" s="2" t="s">
        <v>21</v>
      </c>
      <c r="C340" s="2" t="s">
        <v>48</v>
      </c>
      <c r="D340" s="2" t="s">
        <v>49</v>
      </c>
      <c r="E340" s="11">
        <v>23.367999999999999</v>
      </c>
      <c r="F340" s="11">
        <v>-0.46527600000000291</v>
      </c>
      <c r="G340" s="11">
        <v>0.50966295519132854</v>
      </c>
      <c r="H340" s="11">
        <v>-0.97238460000000004</v>
      </c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>
      <c r="A341" s="2" t="s">
        <v>7</v>
      </c>
      <c r="B341" s="2" t="s">
        <v>21</v>
      </c>
      <c r="C341" s="2" t="s">
        <v>48</v>
      </c>
      <c r="D341" s="2" t="s">
        <v>49</v>
      </c>
      <c r="E341" s="11">
        <v>23.998999999999999</v>
      </c>
      <c r="F341" s="11">
        <v>0.18390799999999885</v>
      </c>
      <c r="G341" s="11">
        <v>1.9882044238291656</v>
      </c>
      <c r="H341" s="11">
        <v>0.99146610000000002</v>
      </c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>
      <c r="A342" s="2" t="s">
        <v>7</v>
      </c>
      <c r="B342" s="2" t="s">
        <v>21</v>
      </c>
      <c r="C342" s="2" t="s">
        <v>48</v>
      </c>
      <c r="D342" s="2" t="s">
        <v>49</v>
      </c>
      <c r="E342" s="11">
        <v>23.433</v>
      </c>
      <c r="F342" s="11">
        <v>-0.77956599999999909</v>
      </c>
      <c r="G342" s="11">
        <v>4.7756181967909033</v>
      </c>
      <c r="H342" s="11">
        <v>2.2556875000000001</v>
      </c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>
      <c r="A343" s="6" t="s">
        <v>7</v>
      </c>
      <c r="B343" s="6" t="s">
        <v>25</v>
      </c>
      <c r="C343" s="6" t="s">
        <v>48</v>
      </c>
      <c r="D343" s="6" t="s">
        <v>49</v>
      </c>
      <c r="E343" s="6">
        <v>23.833276000000001</v>
      </c>
      <c r="F343" s="6"/>
      <c r="G343" s="6"/>
      <c r="H343" s="6"/>
      <c r="I343" s="6"/>
      <c r="J343" s="6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>
      <c r="A344" s="6" t="s">
        <v>7</v>
      </c>
      <c r="B344" s="6" t="s">
        <v>25</v>
      </c>
      <c r="C344" s="6" t="s">
        <v>48</v>
      </c>
      <c r="D344" s="6" t="s">
        <v>49</v>
      </c>
      <c r="E344" s="6">
        <v>23.815092</v>
      </c>
      <c r="F344" s="6"/>
      <c r="G344" s="6"/>
      <c r="H344" s="6"/>
      <c r="I344" s="6"/>
      <c r="J344" s="6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>
      <c r="A345" s="8" t="s">
        <v>7</v>
      </c>
      <c r="B345" s="8" t="s">
        <v>25</v>
      </c>
      <c r="C345" s="8" t="s">
        <v>48</v>
      </c>
      <c r="D345" s="8" t="s">
        <v>49</v>
      </c>
      <c r="E345" s="8">
        <v>24.212565999999999</v>
      </c>
      <c r="F345" s="8"/>
      <c r="G345" s="8"/>
      <c r="H345" s="8"/>
      <c r="I345" s="8"/>
      <c r="J345" s="8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>
      <c r="A350" s="3"/>
      <c r="B350" s="3"/>
      <c r="C350" s="3"/>
      <c r="D350" s="3"/>
      <c r="E350" s="3"/>
      <c r="F350" s="3"/>
      <c r="G350" s="4" t="s">
        <v>38</v>
      </c>
      <c r="H350" s="3"/>
      <c r="I350" s="3"/>
      <c r="J350" s="3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>
      <c r="A351" s="15"/>
      <c r="B351" s="2"/>
      <c r="C351" s="2"/>
      <c r="D351" s="2"/>
      <c r="E351" s="2"/>
      <c r="F351" s="15" t="s">
        <v>39</v>
      </c>
      <c r="G351" s="15" t="s">
        <v>60</v>
      </c>
      <c r="H351" s="15"/>
      <c r="I351" s="15"/>
      <c r="J351" s="15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>
      <c r="A352" s="48" t="s">
        <v>41</v>
      </c>
      <c r="B352" s="48" t="s">
        <v>2</v>
      </c>
      <c r="C352" s="48" t="s">
        <v>3</v>
      </c>
      <c r="D352" s="48" t="s">
        <v>27</v>
      </c>
      <c r="E352" s="48" t="s">
        <v>28</v>
      </c>
      <c r="F352" s="48" t="s">
        <v>61</v>
      </c>
      <c r="G352" s="48" t="s">
        <v>43</v>
      </c>
      <c r="H352" s="48" t="s">
        <v>44</v>
      </c>
      <c r="I352" s="48" t="s">
        <v>45</v>
      </c>
      <c r="J352" s="48" t="s">
        <v>46</v>
      </c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>
      <c r="A353" s="2" t="s">
        <v>7</v>
      </c>
      <c r="B353" s="2" t="s">
        <v>62</v>
      </c>
      <c r="C353" s="2" t="s">
        <v>47</v>
      </c>
      <c r="D353" s="2" t="s">
        <v>10</v>
      </c>
      <c r="E353" s="11">
        <v>19.555</v>
      </c>
      <c r="F353" s="2">
        <v>-2.4096605999999987</v>
      </c>
      <c r="G353" s="2">
        <v>1</v>
      </c>
      <c r="H353" s="2">
        <v>0</v>
      </c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>
      <c r="A354" s="2" t="s">
        <v>7</v>
      </c>
      <c r="B354" s="2" t="s">
        <v>62</v>
      </c>
      <c r="C354" s="2" t="s">
        <v>47</v>
      </c>
      <c r="D354" s="2" t="s">
        <v>10</v>
      </c>
      <c r="E354" s="11">
        <v>19.484999999999999</v>
      </c>
      <c r="F354" s="2">
        <v>-2.2616259000000021</v>
      </c>
      <c r="G354" s="2">
        <v>1</v>
      </c>
      <c r="H354" s="2">
        <v>0</v>
      </c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>
      <c r="A355" s="2" t="s">
        <v>7</v>
      </c>
      <c r="B355" s="2" t="s">
        <v>62</v>
      </c>
      <c r="C355" s="2" t="s">
        <v>47</v>
      </c>
      <c r="D355" s="2" t="s">
        <v>10</v>
      </c>
      <c r="E355" s="11">
        <v>22.091000000000001</v>
      </c>
      <c r="F355" s="2">
        <v>0.42212149999999937</v>
      </c>
      <c r="G355" s="2">
        <v>1</v>
      </c>
      <c r="H355" s="2">
        <v>0</v>
      </c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>
      <c r="A356" s="2" t="s">
        <v>7</v>
      </c>
      <c r="B356" s="2" t="s">
        <v>62</v>
      </c>
      <c r="C356" s="2" t="s">
        <v>47</v>
      </c>
      <c r="D356" s="2" t="s">
        <v>10</v>
      </c>
      <c r="E356" s="11">
        <v>23.111000000000001</v>
      </c>
      <c r="F356" s="2">
        <v>1.1463394000000022</v>
      </c>
      <c r="G356" s="2">
        <v>1</v>
      </c>
      <c r="H356" s="2">
        <v>0</v>
      </c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>
      <c r="A357" s="2" t="s">
        <v>7</v>
      </c>
      <c r="B357" s="2" t="s">
        <v>62</v>
      </c>
      <c r="C357" s="2" t="s">
        <v>47</v>
      </c>
      <c r="D357" s="2" t="s">
        <v>10</v>
      </c>
      <c r="E357" s="11">
        <v>23.7</v>
      </c>
      <c r="F357" s="2">
        <v>1.9533740999999978</v>
      </c>
      <c r="G357" s="2">
        <v>1</v>
      </c>
      <c r="H357" s="2">
        <v>0</v>
      </c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>
      <c r="A358" s="2" t="s">
        <v>7</v>
      </c>
      <c r="B358" s="2" t="s">
        <v>62</v>
      </c>
      <c r="C358" s="2" t="s">
        <v>47</v>
      </c>
      <c r="D358" s="2" t="s">
        <v>10</v>
      </c>
      <c r="E358" s="11">
        <v>23.085000000000001</v>
      </c>
      <c r="F358" s="2">
        <v>1.4161214999999991</v>
      </c>
      <c r="G358" s="2">
        <v>1</v>
      </c>
      <c r="H358" s="2">
        <v>0</v>
      </c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>
      <c r="A359" s="6" t="s">
        <v>7</v>
      </c>
      <c r="B359" s="6" t="s">
        <v>25</v>
      </c>
      <c r="C359" s="6" t="s">
        <v>47</v>
      </c>
      <c r="D359" s="6" t="s">
        <v>10</v>
      </c>
      <c r="E359" s="6">
        <v>21.964660599999998</v>
      </c>
      <c r="F359" s="6"/>
      <c r="G359" s="6"/>
      <c r="H359" s="6"/>
      <c r="I359" s="6"/>
      <c r="J359" s="6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>
      <c r="A360" s="6" t="s">
        <v>7</v>
      </c>
      <c r="B360" s="6" t="s">
        <v>25</v>
      </c>
      <c r="C360" s="6" t="s">
        <v>47</v>
      </c>
      <c r="D360" s="6" t="s">
        <v>10</v>
      </c>
      <c r="E360" s="6">
        <v>21.746625900000002</v>
      </c>
      <c r="F360" s="6"/>
      <c r="G360" s="6"/>
      <c r="H360" s="6"/>
      <c r="I360" s="6"/>
      <c r="J360" s="6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>
      <c r="A361" s="6" t="s">
        <v>7</v>
      </c>
      <c r="B361" s="6" t="s">
        <v>25</v>
      </c>
      <c r="C361" s="6" t="s">
        <v>47</v>
      </c>
      <c r="D361" s="6" t="s">
        <v>10</v>
      </c>
      <c r="E361" s="6">
        <v>21.668878500000002</v>
      </c>
      <c r="F361" s="6"/>
      <c r="G361" s="6"/>
      <c r="H361" s="6"/>
      <c r="I361" s="6"/>
      <c r="J361" s="6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>
      <c r="A362" s="2" t="s">
        <v>7</v>
      </c>
      <c r="B362" s="2" t="s">
        <v>62</v>
      </c>
      <c r="C362" s="2" t="s">
        <v>48</v>
      </c>
      <c r="D362" s="2" t="s">
        <v>49</v>
      </c>
      <c r="E362" s="11">
        <v>23.509</v>
      </c>
      <c r="F362" s="2">
        <v>-0.32427600000000112</v>
      </c>
      <c r="G362" s="2">
        <v>0.23563330944016422</v>
      </c>
      <c r="H362" s="2">
        <v>-2.0853845999999976</v>
      </c>
      <c r="I362" s="11">
        <v>-0.5</v>
      </c>
      <c r="J362" s="2" t="s">
        <v>57</v>
      </c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>
      <c r="A363" s="2" t="s">
        <v>7</v>
      </c>
      <c r="B363" s="2" t="s">
        <v>62</v>
      </c>
      <c r="C363" s="2" t="s">
        <v>48</v>
      </c>
      <c r="D363" s="2" t="s">
        <v>49</v>
      </c>
      <c r="E363" s="11">
        <v>24.175999999999998</v>
      </c>
      <c r="F363" s="2">
        <v>0.36090799999999845</v>
      </c>
      <c r="G363" s="2">
        <v>0.16238227866854058</v>
      </c>
      <c r="H363" s="2">
        <v>-2.6225339000000005</v>
      </c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>
      <c r="A364" s="2" t="s">
        <v>7</v>
      </c>
      <c r="B364" s="2" t="s">
        <v>62</v>
      </c>
      <c r="C364" s="2" t="s">
        <v>48</v>
      </c>
      <c r="D364" s="2" t="s">
        <v>49</v>
      </c>
      <c r="E364" s="11">
        <v>23.742999999999999</v>
      </c>
      <c r="F364" s="2">
        <v>-0.46956600000000037</v>
      </c>
      <c r="G364" s="2">
        <v>1.855345025921957</v>
      </c>
      <c r="H364" s="2">
        <v>0.89168749999999974</v>
      </c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>
      <c r="A365" s="2" t="s">
        <v>7</v>
      </c>
      <c r="B365" s="2" t="s">
        <v>62</v>
      </c>
      <c r="C365" s="2" t="s">
        <v>48</v>
      </c>
      <c r="D365" s="2" t="s">
        <v>49</v>
      </c>
      <c r="E365" s="11">
        <v>24.646000000000001</v>
      </c>
      <c r="F365" s="2">
        <v>0.81272399999999934</v>
      </c>
      <c r="G365" s="2">
        <v>1.2601674058218035</v>
      </c>
      <c r="H365" s="2">
        <v>0.33361540000000289</v>
      </c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>
      <c r="A366" s="2" t="s">
        <v>7</v>
      </c>
      <c r="B366" s="2" t="s">
        <v>62</v>
      </c>
      <c r="C366" s="2" t="s">
        <v>48</v>
      </c>
      <c r="D366" s="2" t="s">
        <v>49</v>
      </c>
      <c r="E366" s="11">
        <v>25.965</v>
      </c>
      <c r="F366" s="2">
        <v>2.1499079999999999</v>
      </c>
      <c r="G366" s="2">
        <v>0.87264459067045697</v>
      </c>
      <c r="H366" s="2">
        <v>-0.19653390000000218</v>
      </c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>
      <c r="A367" s="2" t="s">
        <v>7</v>
      </c>
      <c r="B367" s="2" t="s">
        <v>62</v>
      </c>
      <c r="C367" s="2" t="s">
        <v>48</v>
      </c>
      <c r="D367" s="2" t="s">
        <v>49</v>
      </c>
      <c r="E367" s="11">
        <v>25</v>
      </c>
      <c r="F367" s="2">
        <v>0.78743400000000108</v>
      </c>
      <c r="G367" s="2">
        <v>1.5461577277389644</v>
      </c>
      <c r="H367" s="2">
        <v>0.62868749999999807</v>
      </c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>
      <c r="A368" s="6" t="s">
        <v>7</v>
      </c>
      <c r="B368" s="6" t="s">
        <v>25</v>
      </c>
      <c r="C368" s="6" t="s">
        <v>48</v>
      </c>
      <c r="D368" s="6" t="s">
        <v>49</v>
      </c>
      <c r="E368" s="6">
        <v>23.833276000000001</v>
      </c>
      <c r="F368" s="6"/>
      <c r="G368" s="6"/>
      <c r="H368" s="6"/>
      <c r="I368" s="6"/>
      <c r="J368" s="6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>
      <c r="A369" s="6" t="s">
        <v>7</v>
      </c>
      <c r="B369" s="6" t="s">
        <v>25</v>
      </c>
      <c r="C369" s="6" t="s">
        <v>48</v>
      </c>
      <c r="D369" s="6" t="s">
        <v>49</v>
      </c>
      <c r="E369" s="6">
        <v>23.815092</v>
      </c>
      <c r="F369" s="6"/>
      <c r="G369" s="6"/>
      <c r="H369" s="6"/>
      <c r="I369" s="6"/>
      <c r="J369" s="6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>
      <c r="A370" s="8" t="s">
        <v>7</v>
      </c>
      <c r="B370" s="8" t="s">
        <v>25</v>
      </c>
      <c r="C370" s="8" t="s">
        <v>48</v>
      </c>
      <c r="D370" s="8" t="s">
        <v>49</v>
      </c>
      <c r="E370" s="8">
        <v>24.212565999999999</v>
      </c>
      <c r="F370" s="8"/>
      <c r="G370" s="8"/>
      <c r="H370" s="8"/>
      <c r="I370" s="8"/>
      <c r="J370" s="8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>
      <c r="A375" s="3"/>
      <c r="B375" s="3"/>
      <c r="C375" s="3"/>
      <c r="D375" s="3"/>
      <c r="E375" s="3"/>
      <c r="F375" s="3"/>
      <c r="G375" s="4" t="s">
        <v>38</v>
      </c>
      <c r="H375" s="3"/>
      <c r="I375" s="3"/>
      <c r="J375" s="3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>
      <c r="A376" s="2"/>
      <c r="B376" s="2"/>
      <c r="C376" s="2"/>
      <c r="D376" s="2"/>
      <c r="E376" s="2"/>
      <c r="F376" s="15" t="s">
        <v>39</v>
      </c>
      <c r="G376" s="15" t="s">
        <v>63</v>
      </c>
      <c r="H376" s="15"/>
      <c r="I376" s="15"/>
      <c r="J376" s="15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>
      <c r="A377" s="48" t="s">
        <v>41</v>
      </c>
      <c r="B377" s="48" t="s">
        <v>2</v>
      </c>
      <c r="C377" s="48" t="s">
        <v>3</v>
      </c>
      <c r="D377" s="48" t="s">
        <v>27</v>
      </c>
      <c r="E377" s="48" t="s">
        <v>28</v>
      </c>
      <c r="F377" s="48" t="s">
        <v>64</v>
      </c>
      <c r="G377" s="48" t="s">
        <v>43</v>
      </c>
      <c r="H377" s="48" t="s">
        <v>44</v>
      </c>
      <c r="I377" s="48" t="s">
        <v>45</v>
      </c>
      <c r="J377" s="48" t="s">
        <v>46</v>
      </c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>
      <c r="A378" s="2" t="s">
        <v>7</v>
      </c>
      <c r="B378" s="2" t="s">
        <v>23</v>
      </c>
      <c r="C378" s="2" t="s">
        <v>47</v>
      </c>
      <c r="D378" s="2" t="s">
        <v>10</v>
      </c>
      <c r="E378" s="2">
        <v>20.666</v>
      </c>
      <c r="F378" s="2">
        <v>-1.2986605999999981</v>
      </c>
      <c r="G378" s="2">
        <v>1</v>
      </c>
      <c r="H378" s="2">
        <v>0</v>
      </c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>
      <c r="A379" s="2" t="s">
        <v>7</v>
      </c>
      <c r="B379" s="2" t="s">
        <v>23</v>
      </c>
      <c r="C379" s="2" t="s">
        <v>47</v>
      </c>
      <c r="D379" s="2" t="s">
        <v>10</v>
      </c>
      <c r="E379" s="2">
        <v>21.989000000000001</v>
      </c>
      <c r="F379" s="2">
        <v>0.24237409999999926</v>
      </c>
      <c r="G379" s="2">
        <v>1</v>
      </c>
      <c r="H379" s="2">
        <v>0</v>
      </c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>
      <c r="A380" s="2" t="s">
        <v>7</v>
      </c>
      <c r="B380" s="2" t="s">
        <v>23</v>
      </c>
      <c r="C380" s="2" t="s">
        <v>47</v>
      </c>
      <c r="D380" s="2" t="s">
        <v>10</v>
      </c>
      <c r="E380" s="2">
        <v>21.196999999999999</v>
      </c>
      <c r="F380" s="2">
        <v>-0.47187850000000253</v>
      </c>
      <c r="G380" s="2">
        <v>1</v>
      </c>
      <c r="H380" s="2">
        <v>0</v>
      </c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>
      <c r="A381" s="2" t="s">
        <v>7</v>
      </c>
      <c r="B381" s="2" t="s">
        <v>23</v>
      </c>
      <c r="C381" s="2" t="s">
        <v>47</v>
      </c>
      <c r="D381" s="2" t="s">
        <v>10</v>
      </c>
      <c r="E381" s="2">
        <v>20.356999999999999</v>
      </c>
      <c r="F381" s="2">
        <v>-1.6076605999999991</v>
      </c>
      <c r="G381" s="2">
        <v>1</v>
      </c>
      <c r="H381" s="2">
        <v>0</v>
      </c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>
      <c r="A382" s="2" t="s">
        <v>7</v>
      </c>
      <c r="B382" s="2" t="s">
        <v>23</v>
      </c>
      <c r="C382" s="2" t="s">
        <v>47</v>
      </c>
      <c r="D382" s="2" t="s">
        <v>10</v>
      </c>
      <c r="E382" s="2">
        <v>22.689</v>
      </c>
      <c r="F382" s="2">
        <v>0.94237409999999855</v>
      </c>
      <c r="G382" s="2">
        <v>1</v>
      </c>
      <c r="H382" s="2">
        <v>0</v>
      </c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>
      <c r="A383" s="2" t="s">
        <v>7</v>
      </c>
      <c r="B383" s="2" t="s">
        <v>23</v>
      </c>
      <c r="C383" s="2" t="s">
        <v>47</v>
      </c>
      <c r="D383" s="2" t="s">
        <v>10</v>
      </c>
      <c r="E383" s="2">
        <v>22.308</v>
      </c>
      <c r="F383" s="2">
        <v>0.63912149999999812</v>
      </c>
      <c r="G383" s="2">
        <v>1</v>
      </c>
      <c r="H383" s="2">
        <v>0</v>
      </c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>
      <c r="A384" s="6" t="s">
        <v>7</v>
      </c>
      <c r="B384" s="6" t="s">
        <v>25</v>
      </c>
      <c r="C384" s="6" t="s">
        <v>47</v>
      </c>
      <c r="D384" s="6" t="s">
        <v>10</v>
      </c>
      <c r="E384" s="6">
        <v>21.964660599999998</v>
      </c>
      <c r="F384" s="6"/>
      <c r="G384" s="6"/>
      <c r="H384" s="6"/>
      <c r="I384" s="6"/>
      <c r="J384" s="6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>
      <c r="A385" s="6" t="s">
        <v>7</v>
      </c>
      <c r="B385" s="6" t="s">
        <v>25</v>
      </c>
      <c r="C385" s="6" t="s">
        <v>47</v>
      </c>
      <c r="D385" s="6" t="s">
        <v>10</v>
      </c>
      <c r="E385" s="6">
        <v>21.746625900000002</v>
      </c>
      <c r="F385" s="6"/>
      <c r="G385" s="6"/>
      <c r="H385" s="6"/>
      <c r="I385" s="6"/>
      <c r="J385" s="6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>
      <c r="A386" s="6" t="s">
        <v>7</v>
      </c>
      <c r="B386" s="6" t="s">
        <v>25</v>
      </c>
      <c r="C386" s="6" t="s">
        <v>47</v>
      </c>
      <c r="D386" s="6" t="s">
        <v>10</v>
      </c>
      <c r="E386" s="6">
        <v>21.668878500000002</v>
      </c>
      <c r="F386" s="6"/>
      <c r="G386" s="6"/>
      <c r="H386" s="6"/>
      <c r="I386" s="6"/>
      <c r="J386" s="6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>
      <c r="A387" s="2" t="s">
        <v>7</v>
      </c>
      <c r="B387" s="2" t="s">
        <v>23</v>
      </c>
      <c r="C387" s="2" t="s">
        <v>48</v>
      </c>
      <c r="D387" s="2" t="s">
        <v>49</v>
      </c>
      <c r="E387" s="2">
        <v>23.58</v>
      </c>
      <c r="F387" s="2">
        <v>-0.25327600000000317</v>
      </c>
      <c r="G387" s="11">
        <v>0.48451572999999998</v>
      </c>
      <c r="H387" s="2">
        <f t="shared" ref="H387:H392" si="0">LOG(G387,2)</f>
        <v>-1.0453845908061168</v>
      </c>
      <c r="I387" s="11">
        <v>-1.3899999999999999E-2</v>
      </c>
      <c r="J387" s="2" t="s">
        <v>57</v>
      </c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>
      <c r="A388" s="2" t="s">
        <v>7</v>
      </c>
      <c r="B388" s="2" t="s">
        <v>23</v>
      </c>
      <c r="C388" s="2" t="s">
        <v>48</v>
      </c>
      <c r="D388" s="2" t="s">
        <v>49</v>
      </c>
      <c r="E388" s="2">
        <v>23.597000000000001</v>
      </c>
      <c r="F388" s="2">
        <v>-0.21809199999999862</v>
      </c>
      <c r="G388" s="11">
        <v>1.3759862899999999</v>
      </c>
      <c r="H388" s="2">
        <f t="shared" si="0"/>
        <v>0.46046609544150163</v>
      </c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>
      <c r="A389" s="2" t="s">
        <v>7</v>
      </c>
      <c r="B389" s="2" t="s">
        <v>23</v>
      </c>
      <c r="C389" s="2" t="s">
        <v>48</v>
      </c>
      <c r="D389" s="2" t="s">
        <v>49</v>
      </c>
      <c r="E389" s="2">
        <v>23.396000000000001</v>
      </c>
      <c r="F389" s="2">
        <v>-0.81656599999999813</v>
      </c>
      <c r="G389" s="11">
        <v>1.26987589</v>
      </c>
      <c r="H389" s="2">
        <f t="shared" si="0"/>
        <v>0.34468750358719447</v>
      </c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>
      <c r="A390" s="2" t="s">
        <v>7</v>
      </c>
      <c r="B390" s="2" t="s">
        <v>23</v>
      </c>
      <c r="C390" s="2" t="s">
        <v>48</v>
      </c>
      <c r="D390" s="2" t="s">
        <v>49</v>
      </c>
      <c r="E390" s="2">
        <v>24.911000000000001</v>
      </c>
      <c r="F390" s="2">
        <v>1.0777239999999999</v>
      </c>
      <c r="G390" s="11">
        <v>0.15546001000000001</v>
      </c>
      <c r="H390" s="2">
        <f t="shared" si="0"/>
        <v>-2.6853845807338761</v>
      </c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>
      <c r="A391" s="2" t="s">
        <v>7</v>
      </c>
      <c r="B391" s="2" t="s">
        <v>23</v>
      </c>
      <c r="C391" s="2" t="s">
        <v>48</v>
      </c>
      <c r="D391" s="2" t="s">
        <v>49</v>
      </c>
      <c r="E391" s="2">
        <v>22.369</v>
      </c>
      <c r="F391" s="2">
        <v>-1.4460920000000002</v>
      </c>
      <c r="G391" s="11">
        <v>5.2360036399999998</v>
      </c>
      <c r="H391" s="2">
        <f t="shared" si="0"/>
        <v>2.3884661002258816</v>
      </c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>
      <c r="A392" s="2" t="s">
        <v>7</v>
      </c>
      <c r="B392" s="2" t="s">
        <v>23</v>
      </c>
      <c r="C392" s="2" t="s">
        <v>48</v>
      </c>
      <c r="D392" s="2" t="s">
        <v>49</v>
      </c>
      <c r="E392" s="2">
        <v>24.398</v>
      </c>
      <c r="F392" s="2">
        <v>0.18543400000000076</v>
      </c>
      <c r="G392" s="11">
        <v>1.3695362900000001</v>
      </c>
      <c r="H392" s="2">
        <f t="shared" si="0"/>
        <v>0.45368749511183493</v>
      </c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>
      <c r="A393" s="6" t="s">
        <v>7</v>
      </c>
      <c r="B393" s="6" t="s">
        <v>25</v>
      </c>
      <c r="C393" s="6" t="s">
        <v>48</v>
      </c>
      <c r="D393" s="6" t="s">
        <v>49</v>
      </c>
      <c r="E393" s="6">
        <v>23.833276000000001</v>
      </c>
      <c r="F393" s="6"/>
      <c r="G393" s="6"/>
      <c r="H393" s="6"/>
      <c r="I393" s="6"/>
      <c r="J393" s="6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>
      <c r="A394" s="6" t="s">
        <v>7</v>
      </c>
      <c r="B394" s="6" t="s">
        <v>25</v>
      </c>
      <c r="C394" s="6" t="s">
        <v>48</v>
      </c>
      <c r="D394" s="6" t="s">
        <v>49</v>
      </c>
      <c r="E394" s="6">
        <v>23.815092</v>
      </c>
      <c r="F394" s="6"/>
      <c r="G394" s="6"/>
      <c r="H394" s="6"/>
      <c r="I394" s="6"/>
      <c r="J394" s="6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>
      <c r="A395" s="8" t="s">
        <v>7</v>
      </c>
      <c r="B395" s="8" t="s">
        <v>25</v>
      </c>
      <c r="C395" s="8" t="s">
        <v>48</v>
      </c>
      <c r="D395" s="8" t="s">
        <v>49</v>
      </c>
      <c r="E395" s="8">
        <v>24.212565999999999</v>
      </c>
      <c r="F395" s="8"/>
      <c r="G395" s="8"/>
      <c r="H395" s="8"/>
      <c r="I395" s="8"/>
      <c r="J395" s="8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>
      <c r="A400" s="3"/>
      <c r="B400" s="3"/>
      <c r="C400" s="3"/>
      <c r="D400" s="3"/>
      <c r="E400" s="3"/>
      <c r="F400" s="3"/>
      <c r="G400" s="4" t="s">
        <v>38</v>
      </c>
      <c r="H400" s="3"/>
      <c r="I400" s="3"/>
      <c r="J400" s="3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>
      <c r="A401" s="2"/>
      <c r="B401" s="2"/>
      <c r="C401" s="2"/>
      <c r="D401" s="2"/>
      <c r="E401" s="2"/>
      <c r="F401" s="15" t="s">
        <v>39</v>
      </c>
      <c r="G401" s="15" t="s">
        <v>65</v>
      </c>
      <c r="H401" s="15"/>
      <c r="I401" s="15"/>
      <c r="J401" s="15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>
      <c r="A402" s="48" t="s">
        <v>41</v>
      </c>
      <c r="B402" s="48" t="s">
        <v>2</v>
      </c>
      <c r="C402" s="48" t="s">
        <v>3</v>
      </c>
      <c r="D402" s="48" t="s">
        <v>27</v>
      </c>
      <c r="E402" s="48" t="s">
        <v>28</v>
      </c>
      <c r="F402" s="48" t="s">
        <v>66</v>
      </c>
      <c r="G402" s="48" t="s">
        <v>43</v>
      </c>
      <c r="H402" s="48" t="s">
        <v>44</v>
      </c>
      <c r="I402" s="48" t="s">
        <v>45</v>
      </c>
      <c r="J402" s="48" t="s">
        <v>46</v>
      </c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>
      <c r="A403" s="2" t="s">
        <v>7</v>
      </c>
      <c r="B403" s="11" t="s">
        <v>24</v>
      </c>
      <c r="C403" s="2" t="s">
        <v>47</v>
      </c>
      <c r="D403" s="2" t="s">
        <v>10</v>
      </c>
      <c r="E403" s="11">
        <v>21.272877999999999</v>
      </c>
      <c r="F403" s="2">
        <v>-0.6917825999999998</v>
      </c>
      <c r="G403" s="2">
        <v>1</v>
      </c>
      <c r="H403" s="2">
        <v>0</v>
      </c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>
      <c r="A404" s="2" t="s">
        <v>7</v>
      </c>
      <c r="B404" s="11" t="s">
        <v>24</v>
      </c>
      <c r="C404" s="2" t="s">
        <v>47</v>
      </c>
      <c r="D404" s="2" t="s">
        <v>10</v>
      </c>
      <c r="E404" s="11">
        <v>21.288098999999999</v>
      </c>
      <c r="F404" s="2">
        <v>-0.45862590026855399</v>
      </c>
      <c r="G404" s="2">
        <v>1</v>
      </c>
      <c r="H404" s="2">
        <v>0</v>
      </c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>
      <c r="A405" s="2" t="s">
        <v>7</v>
      </c>
      <c r="B405" s="11" t="s">
        <v>24</v>
      </c>
      <c r="C405" s="2" t="s">
        <v>47</v>
      </c>
      <c r="D405" s="2" t="s">
        <v>10</v>
      </c>
      <c r="E405" s="11">
        <v>21.406286999999999</v>
      </c>
      <c r="F405" s="2">
        <v>-0.26287855529785298</v>
      </c>
      <c r="G405" s="2">
        <v>1</v>
      </c>
      <c r="H405" s="2">
        <v>0</v>
      </c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>
      <c r="A406" s="2" t="s">
        <v>7</v>
      </c>
      <c r="B406" s="11" t="s">
        <v>24</v>
      </c>
      <c r="C406" s="2" t="s">
        <v>47</v>
      </c>
      <c r="D406" s="2" t="s">
        <v>10</v>
      </c>
      <c r="E406" s="11">
        <v>21.178578000000002</v>
      </c>
      <c r="F406" s="2">
        <v>-0.78608259999999675</v>
      </c>
      <c r="G406" s="2">
        <v>1</v>
      </c>
      <c r="H406" s="2">
        <v>0</v>
      </c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>
      <c r="A407" s="2" t="s">
        <v>7</v>
      </c>
      <c r="B407" s="11" t="s">
        <v>24</v>
      </c>
      <c r="C407" s="2" t="s">
        <v>47</v>
      </c>
      <c r="D407" s="2" t="s">
        <v>10</v>
      </c>
      <c r="E407" s="11">
        <v>21.555654000000001</v>
      </c>
      <c r="F407" s="2">
        <v>-0.19097190000000097</v>
      </c>
      <c r="G407" s="2">
        <v>1</v>
      </c>
      <c r="H407" s="2">
        <v>0</v>
      </c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>
      <c r="A408" s="2" t="s">
        <v>7</v>
      </c>
      <c r="B408" s="11" t="s">
        <v>24</v>
      </c>
      <c r="C408" s="2" t="s">
        <v>47</v>
      </c>
      <c r="D408" s="2" t="s">
        <v>10</v>
      </c>
      <c r="E408" s="11">
        <v>21.061219999999999</v>
      </c>
      <c r="F408" s="2">
        <v>-0.60765850000000299</v>
      </c>
      <c r="G408" s="2">
        <v>1</v>
      </c>
      <c r="H408" s="2">
        <v>0</v>
      </c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>
      <c r="A409" s="6" t="s">
        <v>7</v>
      </c>
      <c r="B409" s="6" t="s">
        <v>25</v>
      </c>
      <c r="C409" s="6" t="s">
        <v>47</v>
      </c>
      <c r="D409" s="6" t="s">
        <v>10</v>
      </c>
      <c r="E409" s="12">
        <v>21.964660599999998</v>
      </c>
      <c r="F409" s="6"/>
      <c r="G409" s="6"/>
      <c r="H409" s="6"/>
      <c r="I409" s="6"/>
      <c r="J409" s="6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>
      <c r="A410" s="6" t="s">
        <v>7</v>
      </c>
      <c r="B410" s="6" t="s">
        <v>25</v>
      </c>
      <c r="C410" s="6" t="s">
        <v>47</v>
      </c>
      <c r="D410" s="6" t="s">
        <v>10</v>
      </c>
      <c r="E410" s="12">
        <v>21.746625900000002</v>
      </c>
      <c r="F410" s="6"/>
      <c r="G410" s="6"/>
      <c r="H410" s="6"/>
      <c r="I410" s="6"/>
      <c r="J410" s="6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>
      <c r="A411" s="6" t="s">
        <v>7</v>
      </c>
      <c r="B411" s="6" t="s">
        <v>25</v>
      </c>
      <c r="C411" s="6" t="s">
        <v>47</v>
      </c>
      <c r="D411" s="6" t="s">
        <v>10</v>
      </c>
      <c r="E411" s="12">
        <v>21.668878500000002</v>
      </c>
      <c r="F411" s="6"/>
      <c r="G411" s="6"/>
      <c r="H411" s="6"/>
      <c r="I411" s="6"/>
      <c r="J411" s="6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>
      <c r="A412" s="2" t="s">
        <v>7</v>
      </c>
      <c r="B412" s="11" t="s">
        <v>24</v>
      </c>
      <c r="C412" s="2" t="s">
        <v>48</v>
      </c>
      <c r="D412" s="2" t="s">
        <v>49</v>
      </c>
      <c r="E412" s="2">
        <v>23.439554214477539</v>
      </c>
      <c r="F412" s="2">
        <v>-0.39344578552245935</v>
      </c>
      <c r="G412" s="2">
        <v>0.81269455925128198</v>
      </c>
      <c r="H412" s="2">
        <v>-0.29921500000000001</v>
      </c>
      <c r="I412" s="11">
        <v>0.08</v>
      </c>
      <c r="J412" s="2" t="s">
        <v>57</v>
      </c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>
      <c r="A413" s="2" t="s">
        <v>7</v>
      </c>
      <c r="B413" s="11" t="s">
        <v>24</v>
      </c>
      <c r="C413" s="2" t="s">
        <v>48</v>
      </c>
      <c r="D413" s="2" t="s">
        <v>49</v>
      </c>
      <c r="E413" s="2">
        <v>22.601377487182617</v>
      </c>
      <c r="F413" s="2">
        <v>-1.2136225128173841</v>
      </c>
      <c r="G413" s="2">
        <v>1.687627629701949</v>
      </c>
      <c r="H413" s="2">
        <v>0.75499700000000003</v>
      </c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>
      <c r="A414" s="2" t="s">
        <v>7</v>
      </c>
      <c r="B414" s="11" t="s">
        <v>24</v>
      </c>
      <c r="C414" s="2" t="s">
        <v>48</v>
      </c>
      <c r="D414" s="2" t="s">
        <v>49</v>
      </c>
      <c r="E414" s="2">
        <v>23.320219039916992</v>
      </c>
      <c r="F414" s="2">
        <v>-0.89178096008300756</v>
      </c>
      <c r="G414" s="2">
        <v>1.5463880615476899</v>
      </c>
      <c r="H414" s="2">
        <v>0.62890199999999996</v>
      </c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>
      <c r="A415" s="2" t="s">
        <v>7</v>
      </c>
      <c r="B415" s="11" t="s">
        <v>24</v>
      </c>
      <c r="C415" s="2" t="s">
        <v>48</v>
      </c>
      <c r="D415" s="2" t="s">
        <v>49</v>
      </c>
      <c r="E415" s="2">
        <v>23.554333</v>
      </c>
      <c r="F415" s="2">
        <v>-0.27894300000000172</v>
      </c>
      <c r="G415" s="21">
        <v>0.7036161001201322</v>
      </c>
      <c r="H415" s="2">
        <v>-0.50714000000000004</v>
      </c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>
      <c r="A416" s="2" t="s">
        <v>7</v>
      </c>
      <c r="B416" s="11" t="s">
        <v>24</v>
      </c>
      <c r="C416" s="2" t="s">
        <v>48</v>
      </c>
      <c r="D416" s="2" t="s">
        <v>49</v>
      </c>
      <c r="E416" s="2">
        <v>23.656749000000001</v>
      </c>
      <c r="F416" s="2">
        <v>-0.15834299999999857</v>
      </c>
      <c r="G416" s="21">
        <v>0.97763720867735782</v>
      </c>
      <c r="H416" s="2">
        <v>-3.2628900000000002E-2</v>
      </c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>
      <c r="A417" s="2" t="s">
        <v>7</v>
      </c>
      <c r="B417" s="11" t="s">
        <v>24</v>
      </c>
      <c r="C417" s="2" t="s">
        <v>48</v>
      </c>
      <c r="D417" s="2" t="s">
        <v>49</v>
      </c>
      <c r="E417" s="2">
        <v>23.656897000000001</v>
      </c>
      <c r="F417" s="2">
        <v>-0.55566899999999819</v>
      </c>
      <c r="G417" s="21">
        <v>0.96460520499905855</v>
      </c>
      <c r="H417" s="2">
        <v>-5.1989500000000001E-2</v>
      </c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>
      <c r="A418" s="6" t="s">
        <v>7</v>
      </c>
      <c r="B418" s="6" t="s">
        <v>25</v>
      </c>
      <c r="C418" s="6" t="s">
        <v>48</v>
      </c>
      <c r="D418" s="6" t="s">
        <v>49</v>
      </c>
      <c r="E418" s="6">
        <v>23.833276000000001</v>
      </c>
      <c r="F418" s="6"/>
      <c r="G418" s="6"/>
      <c r="H418" s="6"/>
      <c r="I418" s="6"/>
      <c r="J418" s="6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>
      <c r="A419" s="6" t="s">
        <v>7</v>
      </c>
      <c r="B419" s="6" t="s">
        <v>25</v>
      </c>
      <c r="C419" s="6" t="s">
        <v>48</v>
      </c>
      <c r="D419" s="6" t="s">
        <v>49</v>
      </c>
      <c r="E419" s="6">
        <v>23.815092</v>
      </c>
      <c r="F419" s="6"/>
      <c r="G419" s="6"/>
      <c r="H419" s="6"/>
      <c r="I419" s="6"/>
      <c r="J419" s="6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>
      <c r="A420" s="8" t="s">
        <v>7</v>
      </c>
      <c r="B420" s="8" t="s">
        <v>25</v>
      </c>
      <c r="C420" s="8" t="s">
        <v>48</v>
      </c>
      <c r="D420" s="8" t="s">
        <v>49</v>
      </c>
      <c r="E420" s="8">
        <v>24.212565999999999</v>
      </c>
      <c r="F420" s="8"/>
      <c r="G420" s="8"/>
      <c r="H420" s="8"/>
      <c r="I420" s="8"/>
      <c r="J420" s="8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>
      <c r="A425" s="3"/>
      <c r="B425" s="3"/>
      <c r="C425" s="3"/>
      <c r="D425" s="3"/>
      <c r="E425" s="3"/>
      <c r="F425" s="3"/>
      <c r="G425" s="4" t="s">
        <v>38</v>
      </c>
      <c r="H425" s="3"/>
      <c r="I425" s="3"/>
      <c r="J425" s="3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>
      <c r="A426" s="2"/>
      <c r="B426" s="2"/>
      <c r="C426" s="2"/>
      <c r="D426" s="2"/>
      <c r="E426" s="2"/>
      <c r="F426" s="15" t="s">
        <v>39</v>
      </c>
      <c r="G426" s="15" t="s">
        <v>67</v>
      </c>
      <c r="H426" s="15"/>
      <c r="I426" s="15"/>
      <c r="J426" s="15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>
      <c r="A427" s="48" t="s">
        <v>41</v>
      </c>
      <c r="B427" s="48" t="s">
        <v>2</v>
      </c>
      <c r="C427" s="48" t="s">
        <v>3</v>
      </c>
      <c r="D427" s="48" t="s">
        <v>27</v>
      </c>
      <c r="E427" s="48" t="s">
        <v>28</v>
      </c>
      <c r="F427" s="48" t="s">
        <v>68</v>
      </c>
      <c r="G427" s="48" t="s">
        <v>43</v>
      </c>
      <c r="H427" s="48" t="s">
        <v>44</v>
      </c>
      <c r="I427" s="48" t="s">
        <v>45</v>
      </c>
      <c r="J427" s="48" t="s">
        <v>46</v>
      </c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>
      <c r="A428" s="2" t="s">
        <v>29</v>
      </c>
      <c r="B428" s="11" t="s">
        <v>30</v>
      </c>
      <c r="C428" s="2" t="s">
        <v>47</v>
      </c>
      <c r="D428" s="2" t="s">
        <v>31</v>
      </c>
      <c r="E428" s="2">
        <v>25.288</v>
      </c>
      <c r="F428" s="2">
        <v>1.4989999999999988</v>
      </c>
      <c r="G428" s="2">
        <v>1</v>
      </c>
      <c r="H428" s="2">
        <v>0</v>
      </c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>
      <c r="A429" s="2" t="s">
        <v>29</v>
      </c>
      <c r="B429" s="11" t="s">
        <v>30</v>
      </c>
      <c r="C429" s="2" t="s">
        <v>47</v>
      </c>
      <c r="D429" s="2" t="s">
        <v>31</v>
      </c>
      <c r="E429" s="2">
        <v>25.206</v>
      </c>
      <c r="F429" s="2">
        <v>1.8200000000000003</v>
      </c>
      <c r="G429" s="2">
        <v>1</v>
      </c>
      <c r="H429" s="2">
        <v>0</v>
      </c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>
      <c r="A430" s="2" t="s">
        <v>29</v>
      </c>
      <c r="B430" s="11" t="s">
        <v>30</v>
      </c>
      <c r="C430" s="2" t="s">
        <v>47</v>
      </c>
      <c r="D430" s="2" t="s">
        <v>31</v>
      </c>
      <c r="E430" s="2">
        <v>25.841999999999999</v>
      </c>
      <c r="F430" s="2">
        <v>2.7769999999999975</v>
      </c>
      <c r="G430" s="2">
        <v>1</v>
      </c>
      <c r="H430" s="2">
        <v>0</v>
      </c>
      <c r="I430" s="2"/>
      <c r="J430" s="2"/>
      <c r="K430" s="15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>
      <c r="A431" s="2" t="s">
        <v>29</v>
      </c>
      <c r="B431" s="11" t="s">
        <v>30</v>
      </c>
      <c r="C431" s="2" t="s">
        <v>47</v>
      </c>
      <c r="D431" s="2" t="s">
        <v>31</v>
      </c>
      <c r="E431" s="2">
        <v>26.053999999999998</v>
      </c>
      <c r="F431" s="2">
        <v>2.6589999999999989</v>
      </c>
      <c r="G431" s="2">
        <v>1</v>
      </c>
      <c r="H431" s="2">
        <v>0</v>
      </c>
      <c r="I431" s="2"/>
      <c r="J431" s="2"/>
      <c r="K431" s="15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>
      <c r="A432" s="2" t="s">
        <v>29</v>
      </c>
      <c r="B432" s="11" t="s">
        <v>30</v>
      </c>
      <c r="C432" s="2" t="s">
        <v>47</v>
      </c>
      <c r="D432" s="2" t="s">
        <v>31</v>
      </c>
      <c r="E432" s="2">
        <v>26.297000000000001</v>
      </c>
      <c r="F432" s="2">
        <v>2.9110000000000014</v>
      </c>
      <c r="G432" s="2">
        <v>1</v>
      </c>
      <c r="H432" s="2">
        <v>0</v>
      </c>
      <c r="I432" s="2"/>
      <c r="J432" s="2"/>
      <c r="K432" s="15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>
      <c r="A433" s="2" t="s">
        <v>29</v>
      </c>
      <c r="B433" s="11" t="s">
        <v>30</v>
      </c>
      <c r="C433" s="2" t="s">
        <v>47</v>
      </c>
      <c r="D433" s="2" t="s">
        <v>31</v>
      </c>
      <c r="E433" s="2">
        <v>26.206</v>
      </c>
      <c r="F433" s="2">
        <v>3.1409999999999982</v>
      </c>
      <c r="G433" s="2">
        <v>1</v>
      </c>
      <c r="H433" s="2">
        <v>0</v>
      </c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>
      <c r="A434" s="6" t="s">
        <v>29</v>
      </c>
      <c r="B434" s="6" t="s">
        <v>36</v>
      </c>
      <c r="C434" s="6" t="s">
        <v>47</v>
      </c>
      <c r="D434" s="6" t="s">
        <v>31</v>
      </c>
      <c r="E434" s="6">
        <v>23.789000000000001</v>
      </c>
      <c r="F434" s="6"/>
      <c r="G434" s="6"/>
      <c r="H434" s="6"/>
      <c r="I434" s="6"/>
      <c r="J434" s="6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>
      <c r="A435" s="6" t="s">
        <v>29</v>
      </c>
      <c r="B435" s="6" t="s">
        <v>36</v>
      </c>
      <c r="C435" s="6" t="s">
        <v>47</v>
      </c>
      <c r="D435" s="6" t="s">
        <v>31</v>
      </c>
      <c r="E435" s="6">
        <v>23.385999999999999</v>
      </c>
      <c r="F435" s="6"/>
      <c r="G435" s="6"/>
      <c r="H435" s="6"/>
      <c r="I435" s="6"/>
      <c r="J435" s="6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>
      <c r="A436" s="6" t="s">
        <v>29</v>
      </c>
      <c r="B436" s="6" t="s">
        <v>36</v>
      </c>
      <c r="C436" s="6" t="s">
        <v>47</v>
      </c>
      <c r="D436" s="6" t="s">
        <v>31</v>
      </c>
      <c r="E436" s="6">
        <v>23.065000000000001</v>
      </c>
      <c r="F436" s="6"/>
      <c r="G436" s="6"/>
      <c r="H436" s="6"/>
      <c r="I436" s="6"/>
      <c r="J436" s="6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>
      <c r="A437" s="2" t="s">
        <v>29</v>
      </c>
      <c r="B437" s="11" t="s">
        <v>30</v>
      </c>
      <c r="C437" s="2" t="s">
        <v>48</v>
      </c>
      <c r="D437" s="2" t="s">
        <v>32</v>
      </c>
      <c r="E437" s="2">
        <v>23.204999999999998</v>
      </c>
      <c r="F437" s="2">
        <v>-0.19000000000000128</v>
      </c>
      <c r="G437" s="11">
        <v>3.2243313260000002</v>
      </c>
      <c r="H437" s="2">
        <f t="shared" ref="H437:H442" si="1">LOG(G437,2)</f>
        <v>1.6890000000125864</v>
      </c>
      <c r="I437" s="11">
        <v>2.2968547675791817</v>
      </c>
      <c r="J437" s="2" t="s">
        <v>50</v>
      </c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>
      <c r="A438" s="2" t="s">
        <v>29</v>
      </c>
      <c r="B438" s="11" t="s">
        <v>30</v>
      </c>
      <c r="C438" s="2" t="s">
        <v>48</v>
      </c>
      <c r="D438" s="2" t="s">
        <v>32</v>
      </c>
      <c r="E438" s="2">
        <v>23.504000000000001</v>
      </c>
      <c r="F438" s="2">
        <v>0.22500000000000142</v>
      </c>
      <c r="G438" s="11">
        <v>3.0209451710000002</v>
      </c>
      <c r="H438" s="2">
        <f t="shared" si="1"/>
        <v>1.5949999999399938</v>
      </c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>
      <c r="A439" s="2" t="s">
        <v>29</v>
      </c>
      <c r="B439" s="11" t="s">
        <v>30</v>
      </c>
      <c r="C439" s="2" t="s">
        <v>48</v>
      </c>
      <c r="D439" s="2" t="s">
        <v>32</v>
      </c>
      <c r="E439" s="2">
        <v>23.629000000000001</v>
      </c>
      <c r="F439" s="2">
        <v>0.12400000000000233</v>
      </c>
      <c r="G439" s="11">
        <v>6.2897383370000002</v>
      </c>
      <c r="H439" s="2">
        <f t="shared" si="1"/>
        <v>2.6529999999718665</v>
      </c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>
      <c r="A440" s="2" t="s">
        <v>29</v>
      </c>
      <c r="B440" s="11" t="s">
        <v>30</v>
      </c>
      <c r="C440" s="2" t="s">
        <v>48</v>
      </c>
      <c r="D440" s="2" t="s">
        <v>32</v>
      </c>
      <c r="E440" s="2">
        <v>23.504999999999999</v>
      </c>
      <c r="F440" s="2">
        <v>0.10999999999999943</v>
      </c>
      <c r="G440" s="11">
        <v>5.8522848830000003</v>
      </c>
      <c r="H440" s="2">
        <f t="shared" si="1"/>
        <v>2.5490000000450377</v>
      </c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>
      <c r="A441" s="2" t="s">
        <v>29</v>
      </c>
      <c r="B441" s="11" t="s">
        <v>30</v>
      </c>
      <c r="C441" s="2" t="s">
        <v>48</v>
      </c>
      <c r="D441" s="2" t="s">
        <v>32</v>
      </c>
      <c r="E441" s="2">
        <v>23.777000000000001</v>
      </c>
      <c r="F441" s="2">
        <v>0.49800000000000111</v>
      </c>
      <c r="G441" s="11">
        <v>5.3258064530000002</v>
      </c>
      <c r="H441" s="2">
        <f t="shared" si="1"/>
        <v>2.413000000014768</v>
      </c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>
      <c r="A442" s="2" t="s">
        <v>29</v>
      </c>
      <c r="B442" s="11" t="s">
        <v>30</v>
      </c>
      <c r="C442" s="2" t="s">
        <v>48</v>
      </c>
      <c r="D442" s="2" t="s">
        <v>32</v>
      </c>
      <c r="E442" s="2">
        <v>23.306000000000001</v>
      </c>
      <c r="F442" s="2">
        <v>-0.19899999999999807</v>
      </c>
      <c r="G442" s="11">
        <v>10.126052749999999</v>
      </c>
      <c r="H442" s="2">
        <f t="shared" si="1"/>
        <v>3.3399999997489278</v>
      </c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>
      <c r="A443" s="6" t="s">
        <v>29</v>
      </c>
      <c r="B443" s="6" t="s">
        <v>36</v>
      </c>
      <c r="C443" s="6" t="s">
        <v>48</v>
      </c>
      <c r="D443" s="6" t="s">
        <v>32</v>
      </c>
      <c r="E443" s="6">
        <v>23.395</v>
      </c>
      <c r="F443" s="6"/>
      <c r="G443" s="6"/>
      <c r="H443" s="6"/>
      <c r="I443" s="6"/>
      <c r="J443" s="6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>
      <c r="A444" s="6" t="s">
        <v>29</v>
      </c>
      <c r="B444" s="6" t="s">
        <v>36</v>
      </c>
      <c r="C444" s="6" t="s">
        <v>48</v>
      </c>
      <c r="D444" s="6" t="s">
        <v>32</v>
      </c>
      <c r="E444" s="6">
        <v>23.279</v>
      </c>
      <c r="F444" s="6"/>
      <c r="G444" s="6"/>
      <c r="H444" s="6"/>
      <c r="I444" s="6"/>
      <c r="J444" s="6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>
      <c r="A445" s="8" t="s">
        <v>29</v>
      </c>
      <c r="B445" s="8" t="s">
        <v>36</v>
      </c>
      <c r="C445" s="8" t="s">
        <v>48</v>
      </c>
      <c r="D445" s="8" t="s">
        <v>32</v>
      </c>
      <c r="E445" s="8">
        <v>23.504999999999999</v>
      </c>
      <c r="F445" s="8"/>
      <c r="G445" s="8"/>
      <c r="H445" s="8"/>
      <c r="I445" s="8"/>
      <c r="J445" s="8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>
      <c r="A447" s="2"/>
      <c r="B447" s="11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>
      <c r="A448" s="2"/>
      <c r="B448" s="11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>
      <c r="A450" s="3"/>
      <c r="B450" s="3"/>
      <c r="C450" s="3"/>
      <c r="D450" s="3"/>
      <c r="E450" s="3"/>
      <c r="F450" s="3"/>
      <c r="G450" s="4" t="s">
        <v>38</v>
      </c>
      <c r="H450" s="3"/>
      <c r="I450" s="3"/>
      <c r="J450" s="3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>
      <c r="A451" s="2"/>
      <c r="B451" s="2"/>
      <c r="C451" s="2"/>
      <c r="D451" s="2"/>
      <c r="E451" s="2"/>
      <c r="F451" s="15" t="s">
        <v>39</v>
      </c>
      <c r="G451" s="15" t="s">
        <v>69</v>
      </c>
      <c r="H451" s="15"/>
      <c r="I451" s="15"/>
      <c r="J451" s="15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>
      <c r="A452" s="48" t="s">
        <v>41</v>
      </c>
      <c r="B452" s="48" t="s">
        <v>2</v>
      </c>
      <c r="C452" s="48" t="s">
        <v>3</v>
      </c>
      <c r="D452" s="48" t="s">
        <v>27</v>
      </c>
      <c r="E452" s="48" t="s">
        <v>28</v>
      </c>
      <c r="F452" s="48" t="s">
        <v>70</v>
      </c>
      <c r="G452" s="48" t="s">
        <v>43</v>
      </c>
      <c r="H452" s="48" t="s">
        <v>44</v>
      </c>
      <c r="I452" s="48" t="s">
        <v>45</v>
      </c>
      <c r="J452" s="48" t="s">
        <v>46</v>
      </c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>
      <c r="A453" s="2" t="s">
        <v>29</v>
      </c>
      <c r="B453" s="2" t="s">
        <v>21</v>
      </c>
      <c r="C453" s="2" t="s">
        <v>47</v>
      </c>
      <c r="D453" s="2" t="s">
        <v>31</v>
      </c>
      <c r="E453" s="2">
        <v>27.478000000000002</v>
      </c>
      <c r="F453" s="2">
        <v>3.9730000000000025</v>
      </c>
      <c r="G453" s="2">
        <v>1</v>
      </c>
      <c r="H453" s="2">
        <v>0</v>
      </c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>
      <c r="A454" s="2" t="s">
        <v>29</v>
      </c>
      <c r="B454" s="2" t="s">
        <v>21</v>
      </c>
      <c r="C454" s="2" t="s">
        <v>47</v>
      </c>
      <c r="D454" s="2" t="s">
        <v>31</v>
      </c>
      <c r="E454" s="2">
        <v>27.963999999999999</v>
      </c>
      <c r="F454" s="2">
        <v>4.4849999999999994</v>
      </c>
      <c r="G454" s="2">
        <v>1</v>
      </c>
      <c r="H454" s="2">
        <v>0</v>
      </c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>
      <c r="A455" s="2" t="s">
        <v>29</v>
      </c>
      <c r="B455" s="2" t="s">
        <v>21</v>
      </c>
      <c r="C455" s="2" t="s">
        <v>47</v>
      </c>
      <c r="D455" s="2" t="s">
        <v>31</v>
      </c>
      <c r="E455" s="2">
        <v>27.004999999999999</v>
      </c>
      <c r="F455" s="2">
        <v>3.625</v>
      </c>
      <c r="G455" s="2">
        <v>1</v>
      </c>
      <c r="H455" s="2">
        <v>0</v>
      </c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>
      <c r="A456" s="2" t="s">
        <v>29</v>
      </c>
      <c r="B456" s="2" t="s">
        <v>21</v>
      </c>
      <c r="C456" s="2" t="s">
        <v>47</v>
      </c>
      <c r="D456" s="2" t="s">
        <v>31</v>
      </c>
      <c r="E456" s="2">
        <v>27.157</v>
      </c>
      <c r="F456" s="2">
        <v>3.652000000000001</v>
      </c>
      <c r="G456" s="2">
        <v>1</v>
      </c>
      <c r="H456" s="2">
        <v>0</v>
      </c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>
      <c r="A457" s="2" t="s">
        <v>29</v>
      </c>
      <c r="B457" s="2" t="s">
        <v>21</v>
      </c>
      <c r="C457" s="2" t="s">
        <v>47</v>
      </c>
      <c r="D457" s="2" t="s">
        <v>31</v>
      </c>
      <c r="E457" s="2">
        <v>27.222000000000001</v>
      </c>
      <c r="F457" s="2">
        <v>3.7430000000000021</v>
      </c>
      <c r="G457" s="2">
        <v>1</v>
      </c>
      <c r="H457" s="2">
        <v>0</v>
      </c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>
      <c r="A458" s="2" t="s">
        <v>29</v>
      </c>
      <c r="B458" s="2" t="s">
        <v>21</v>
      </c>
      <c r="C458" s="2" t="s">
        <v>47</v>
      </c>
      <c r="D458" s="2" t="s">
        <v>31</v>
      </c>
      <c r="E458" s="2">
        <v>27.282</v>
      </c>
      <c r="F458" s="2">
        <v>3.902000000000001</v>
      </c>
      <c r="G458" s="2">
        <v>1</v>
      </c>
      <c r="H458" s="2">
        <v>0</v>
      </c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>
      <c r="A459" s="6" t="s">
        <v>29</v>
      </c>
      <c r="B459" s="6" t="s">
        <v>36</v>
      </c>
      <c r="C459" s="6" t="s">
        <v>47</v>
      </c>
      <c r="D459" s="6" t="s">
        <v>31</v>
      </c>
      <c r="E459" s="6">
        <v>23.504999999999999</v>
      </c>
      <c r="F459" s="6"/>
      <c r="G459" s="6"/>
      <c r="H459" s="6"/>
      <c r="I459" s="6"/>
      <c r="J459" s="6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>
      <c r="A460" s="6" t="s">
        <v>29</v>
      </c>
      <c r="B460" s="6" t="s">
        <v>36</v>
      </c>
      <c r="C460" s="6" t="s">
        <v>47</v>
      </c>
      <c r="D460" s="6" t="s">
        <v>31</v>
      </c>
      <c r="E460" s="6">
        <v>23.478999999999999</v>
      </c>
      <c r="F460" s="6"/>
      <c r="G460" s="6"/>
      <c r="H460" s="6"/>
      <c r="I460" s="6"/>
      <c r="J460" s="6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>
      <c r="A461" s="6" t="s">
        <v>29</v>
      </c>
      <c r="B461" s="6" t="s">
        <v>36</v>
      </c>
      <c r="C461" s="6" t="s">
        <v>47</v>
      </c>
      <c r="D461" s="6" t="s">
        <v>31</v>
      </c>
      <c r="E461" s="6">
        <v>23.38</v>
      </c>
      <c r="F461" s="6"/>
      <c r="G461" s="6"/>
      <c r="H461" s="6"/>
      <c r="I461" s="6"/>
      <c r="J461" s="6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>
      <c r="A462" s="2" t="s">
        <v>29</v>
      </c>
      <c r="B462" s="2" t="s">
        <v>21</v>
      </c>
      <c r="C462" s="2" t="s">
        <v>48</v>
      </c>
      <c r="D462" s="2" t="s">
        <v>32</v>
      </c>
      <c r="E462" s="11">
        <v>26.221</v>
      </c>
      <c r="F462" s="2">
        <v>2.4559999999999995</v>
      </c>
      <c r="G462" s="2">
        <v>2.8619530400458304</v>
      </c>
      <c r="H462" s="2">
        <v>1.517000000000003</v>
      </c>
      <c r="I462" s="11">
        <v>1.1878534629999999</v>
      </c>
      <c r="J462" s="2" t="s">
        <v>50</v>
      </c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>
      <c r="A463" s="2" t="s">
        <v>29</v>
      </c>
      <c r="B463" s="2" t="s">
        <v>21</v>
      </c>
      <c r="C463" s="2" t="s">
        <v>48</v>
      </c>
      <c r="D463" s="2" t="s">
        <v>32</v>
      </c>
      <c r="E463" s="11">
        <v>26.722000000000001</v>
      </c>
      <c r="F463" s="2">
        <v>3.2550000000000026</v>
      </c>
      <c r="G463" s="2">
        <v>2.3456698984637523</v>
      </c>
      <c r="H463" s="2">
        <v>1.2299999999999967</v>
      </c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>
      <c r="A464" s="2" t="s">
        <v>29</v>
      </c>
      <c r="B464" s="2" t="s">
        <v>21</v>
      </c>
      <c r="C464" s="2" t="s">
        <v>48</v>
      </c>
      <c r="D464" s="2" t="s">
        <v>32</v>
      </c>
      <c r="E464" s="11">
        <v>26.271999999999998</v>
      </c>
      <c r="F464" s="2">
        <v>2.8389999999999986</v>
      </c>
      <c r="G464" s="2">
        <v>1.7242870900351936</v>
      </c>
      <c r="H464" s="2">
        <v>0.78600000000000136</v>
      </c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>
      <c r="A465" s="2" t="s">
        <v>29</v>
      </c>
      <c r="B465" s="2" t="s">
        <v>21</v>
      </c>
      <c r="C465" s="2" t="s">
        <v>48</v>
      </c>
      <c r="D465" s="2" t="s">
        <v>32</v>
      </c>
      <c r="E465" s="11">
        <v>26.102</v>
      </c>
      <c r="F465" s="2">
        <v>2.3369999999999997</v>
      </c>
      <c r="G465" s="2">
        <v>2.4880233065969399</v>
      </c>
      <c r="H465" s="2">
        <v>1.3150000000000013</v>
      </c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>
      <c r="A466" s="2" t="s">
        <v>29</v>
      </c>
      <c r="B466" s="2" t="s">
        <v>21</v>
      </c>
      <c r="C466" s="2" t="s">
        <v>48</v>
      </c>
      <c r="D466" s="2" t="s">
        <v>32</v>
      </c>
      <c r="E466" s="11">
        <v>26.018999999999998</v>
      </c>
      <c r="F466" s="2">
        <v>2.5519999999999996</v>
      </c>
      <c r="G466" s="2">
        <v>2.2831094142535511</v>
      </c>
      <c r="H466" s="2">
        <v>1.1910000000000023</v>
      </c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>
      <c r="A467" s="2" t="s">
        <v>29</v>
      </c>
      <c r="B467" s="2" t="s">
        <v>21</v>
      </c>
      <c r="C467" s="2" t="s">
        <v>48</v>
      </c>
      <c r="D467" s="2" t="s">
        <v>32</v>
      </c>
      <c r="E467" s="11">
        <v>26.111999999999998</v>
      </c>
      <c r="F467" s="2">
        <v>2.6789999999999985</v>
      </c>
      <c r="G467" s="2">
        <v>2.3343162036369391</v>
      </c>
      <c r="H467" s="2">
        <v>1.2230000000000025</v>
      </c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>
      <c r="A468" s="6" t="s">
        <v>29</v>
      </c>
      <c r="B468" s="6" t="s">
        <v>36</v>
      </c>
      <c r="C468" s="6" t="s">
        <v>48</v>
      </c>
      <c r="D468" s="6" t="s">
        <v>32</v>
      </c>
      <c r="E468" s="6">
        <v>23.765000000000001</v>
      </c>
      <c r="F468" s="6"/>
      <c r="G468" s="6"/>
      <c r="H468" s="6"/>
      <c r="I468" s="6"/>
      <c r="J468" s="6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>
      <c r="A469" s="6" t="s">
        <v>29</v>
      </c>
      <c r="B469" s="6" t="s">
        <v>36</v>
      </c>
      <c r="C469" s="6" t="s">
        <v>48</v>
      </c>
      <c r="D469" s="6" t="s">
        <v>32</v>
      </c>
      <c r="E469" s="6">
        <v>23.466999999999999</v>
      </c>
      <c r="F469" s="6"/>
      <c r="G469" s="6"/>
      <c r="H469" s="6"/>
      <c r="I469" s="6"/>
      <c r="J469" s="6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>
      <c r="A470" s="8" t="s">
        <v>29</v>
      </c>
      <c r="B470" s="8" t="s">
        <v>36</v>
      </c>
      <c r="C470" s="8" t="s">
        <v>48</v>
      </c>
      <c r="D470" s="8" t="s">
        <v>32</v>
      </c>
      <c r="E470" s="8">
        <v>23.433</v>
      </c>
      <c r="F470" s="8"/>
      <c r="G470" s="8"/>
      <c r="H470" s="8"/>
      <c r="I470" s="8"/>
      <c r="J470" s="8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>
      <c r="A475" s="3"/>
      <c r="B475" s="3"/>
      <c r="C475" s="3"/>
      <c r="D475" s="3"/>
      <c r="E475" s="3"/>
      <c r="F475" s="3"/>
      <c r="G475" s="4" t="s">
        <v>38</v>
      </c>
      <c r="H475" s="3"/>
      <c r="I475" s="3"/>
      <c r="J475" s="3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>
      <c r="A476" s="2"/>
      <c r="B476" s="2"/>
      <c r="C476" s="2"/>
      <c r="D476" s="2"/>
      <c r="E476" s="2"/>
      <c r="F476" s="15" t="s">
        <v>39</v>
      </c>
      <c r="G476" s="15" t="s">
        <v>71</v>
      </c>
      <c r="H476" s="15"/>
      <c r="I476" s="15"/>
      <c r="J476" s="15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>
      <c r="A477" s="48" t="s">
        <v>41</v>
      </c>
      <c r="B477" s="48" t="s">
        <v>2</v>
      </c>
      <c r="C477" s="48" t="s">
        <v>3</v>
      </c>
      <c r="D477" s="48" t="s">
        <v>27</v>
      </c>
      <c r="E477" s="48" t="s">
        <v>28</v>
      </c>
      <c r="F477" s="48" t="s">
        <v>72</v>
      </c>
      <c r="G477" s="48" t="s">
        <v>43</v>
      </c>
      <c r="H477" s="48" t="s">
        <v>44</v>
      </c>
      <c r="I477" s="48" t="s">
        <v>45</v>
      </c>
      <c r="J477" s="48" t="s">
        <v>46</v>
      </c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>
      <c r="A478" s="2" t="s">
        <v>29</v>
      </c>
      <c r="B478" s="2" t="s">
        <v>62</v>
      </c>
      <c r="C478" s="2" t="s">
        <v>47</v>
      </c>
      <c r="D478" s="2" t="s">
        <v>31</v>
      </c>
      <c r="E478" s="2">
        <v>24.478000000000002</v>
      </c>
      <c r="F478" s="2">
        <v>1.3560000000000016</v>
      </c>
      <c r="G478" s="2">
        <v>1</v>
      </c>
      <c r="H478" s="2">
        <v>0</v>
      </c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>
      <c r="A479" s="2" t="s">
        <v>29</v>
      </c>
      <c r="B479" s="2" t="s">
        <v>62</v>
      </c>
      <c r="C479" s="2" t="s">
        <v>47</v>
      </c>
      <c r="D479" s="2" t="s">
        <v>31</v>
      </c>
      <c r="E479" s="2">
        <v>24.687999999999999</v>
      </c>
      <c r="F479" s="2">
        <v>1.5219999999999985</v>
      </c>
      <c r="G479" s="2">
        <v>1</v>
      </c>
      <c r="H479" s="2">
        <v>0</v>
      </c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>
      <c r="A480" s="2" t="s">
        <v>29</v>
      </c>
      <c r="B480" s="2" t="s">
        <v>62</v>
      </c>
      <c r="C480" s="2" t="s">
        <v>47</v>
      </c>
      <c r="D480" s="2" t="s">
        <v>31</v>
      </c>
      <c r="E480" s="2">
        <v>24.853000000000002</v>
      </c>
      <c r="F480" s="2">
        <v>1.5200000000000031</v>
      </c>
      <c r="G480" s="2">
        <v>1</v>
      </c>
      <c r="H480" s="2">
        <v>0</v>
      </c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>
      <c r="A481" s="2" t="s">
        <v>29</v>
      </c>
      <c r="B481" s="2" t="s">
        <v>62</v>
      </c>
      <c r="C481" s="2" t="s">
        <v>47</v>
      </c>
      <c r="D481" s="2" t="s">
        <v>31</v>
      </c>
      <c r="E481" s="2">
        <v>24.899000000000001</v>
      </c>
      <c r="F481" s="2">
        <v>1.777000000000001</v>
      </c>
      <c r="G481" s="2">
        <v>1</v>
      </c>
      <c r="H481" s="2">
        <v>0</v>
      </c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>
      <c r="A482" s="2" t="s">
        <v>29</v>
      </c>
      <c r="B482" s="2" t="s">
        <v>62</v>
      </c>
      <c r="C482" s="2" t="s">
        <v>47</v>
      </c>
      <c r="D482" s="2" t="s">
        <v>31</v>
      </c>
      <c r="E482" s="2">
        <v>24.641999999999999</v>
      </c>
      <c r="F482" s="2">
        <v>1.4759999999999991</v>
      </c>
      <c r="G482" s="2">
        <v>1</v>
      </c>
      <c r="H482" s="2">
        <v>0</v>
      </c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>
      <c r="A483" s="2" t="s">
        <v>29</v>
      </c>
      <c r="B483" s="2" t="s">
        <v>62</v>
      </c>
      <c r="C483" s="2" t="s">
        <v>47</v>
      </c>
      <c r="D483" s="2" t="s">
        <v>31</v>
      </c>
      <c r="E483" s="2">
        <v>24.753</v>
      </c>
      <c r="F483" s="2">
        <v>1.4200000000000017</v>
      </c>
      <c r="G483" s="2">
        <v>1</v>
      </c>
      <c r="H483" s="2">
        <v>0</v>
      </c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>
      <c r="A484" s="6" t="s">
        <v>29</v>
      </c>
      <c r="B484" s="6" t="s">
        <v>36</v>
      </c>
      <c r="C484" s="6" t="s">
        <v>47</v>
      </c>
      <c r="D484" s="6" t="s">
        <v>31</v>
      </c>
      <c r="E484" s="6">
        <v>23.122</v>
      </c>
      <c r="F484" s="6"/>
      <c r="G484" s="6"/>
      <c r="H484" s="6"/>
      <c r="I484" s="6"/>
      <c r="J484" s="6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>
      <c r="A485" s="6" t="s">
        <v>29</v>
      </c>
      <c r="B485" s="6" t="s">
        <v>36</v>
      </c>
      <c r="C485" s="6" t="s">
        <v>47</v>
      </c>
      <c r="D485" s="6" t="s">
        <v>31</v>
      </c>
      <c r="E485" s="6">
        <v>23.166</v>
      </c>
      <c r="F485" s="6"/>
      <c r="G485" s="6"/>
      <c r="H485" s="6"/>
      <c r="I485" s="6"/>
      <c r="J485" s="6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>
      <c r="A486" s="6" t="s">
        <v>29</v>
      </c>
      <c r="B486" s="6" t="s">
        <v>36</v>
      </c>
      <c r="C486" s="6" t="s">
        <v>47</v>
      </c>
      <c r="D486" s="6" t="s">
        <v>31</v>
      </c>
      <c r="E486" s="6">
        <v>23.332999999999998</v>
      </c>
      <c r="F486" s="6"/>
      <c r="G486" s="6"/>
      <c r="H486" s="6"/>
      <c r="I486" s="6"/>
      <c r="J486" s="6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>
      <c r="A487" s="2" t="s">
        <v>29</v>
      </c>
      <c r="B487" s="2" t="s">
        <v>62</v>
      </c>
      <c r="C487" s="2" t="s">
        <v>48</v>
      </c>
      <c r="D487" s="2" t="s">
        <v>32</v>
      </c>
      <c r="E487" s="2">
        <v>22.577999999999999</v>
      </c>
      <c r="F487" s="2">
        <v>1.0229999999999997</v>
      </c>
      <c r="G487" s="2">
        <v>1.2596299799474011</v>
      </c>
      <c r="H487" s="2">
        <v>0.33300000000000202</v>
      </c>
      <c r="I487" s="11">
        <v>0.53089381099999999</v>
      </c>
      <c r="J487" s="2" t="s">
        <v>50</v>
      </c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>
      <c r="A488" s="2" t="s">
        <v>29</v>
      </c>
      <c r="B488" s="2" t="s">
        <v>62</v>
      </c>
      <c r="C488" s="2" t="s">
        <v>48</v>
      </c>
      <c r="D488" s="2" t="s">
        <v>32</v>
      </c>
      <c r="E488" s="2">
        <v>22.245999999999999</v>
      </c>
      <c r="F488" s="2">
        <v>0.38100000000000023</v>
      </c>
      <c r="G488" s="2">
        <v>2.2053383261378232</v>
      </c>
      <c r="H488" s="2">
        <v>1.1409999999999982</v>
      </c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>
      <c r="A489" s="2" t="s">
        <v>29</v>
      </c>
      <c r="B489" s="2" t="s">
        <v>62</v>
      </c>
      <c r="C489" s="2" t="s">
        <v>48</v>
      </c>
      <c r="D489" s="2" t="s">
        <v>32</v>
      </c>
      <c r="E489" s="2">
        <v>22.789000000000001</v>
      </c>
      <c r="F489" s="2">
        <v>1.1010000000000026</v>
      </c>
      <c r="G489" s="2">
        <v>1.3370004954051344</v>
      </c>
      <c r="H489" s="2">
        <v>0.41900000000000043</v>
      </c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>
      <c r="A490" s="2" t="s">
        <v>29</v>
      </c>
      <c r="B490" s="2" t="s">
        <v>62</v>
      </c>
      <c r="C490" s="2" t="s">
        <v>48</v>
      </c>
      <c r="D490" s="2" t="s">
        <v>32</v>
      </c>
      <c r="E490" s="2">
        <v>22.952999999999999</v>
      </c>
      <c r="F490" s="2">
        <v>1.3979999999999997</v>
      </c>
      <c r="G490" s="2">
        <v>1.3004401465484816</v>
      </c>
      <c r="H490" s="2">
        <v>0.37900000000000145</v>
      </c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>
      <c r="A491" s="2" t="s">
        <v>29</v>
      </c>
      <c r="B491" s="2" t="s">
        <v>62</v>
      </c>
      <c r="C491" s="2" t="s">
        <v>48</v>
      </c>
      <c r="D491" s="2" t="s">
        <v>32</v>
      </c>
      <c r="E491" s="2">
        <v>22.474</v>
      </c>
      <c r="F491" s="2">
        <v>0.60900000000000176</v>
      </c>
      <c r="G491" s="2">
        <v>1.8238663310395347</v>
      </c>
      <c r="H491" s="2">
        <v>0.86699999999999744</v>
      </c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>
      <c r="A492" s="2" t="s">
        <v>29</v>
      </c>
      <c r="B492" s="2" t="s">
        <v>62</v>
      </c>
      <c r="C492" s="2" t="s">
        <v>48</v>
      </c>
      <c r="D492" s="2" t="s">
        <v>32</v>
      </c>
      <c r="E492" s="2">
        <v>22.68</v>
      </c>
      <c r="F492" s="2">
        <v>0.99200000000000088</v>
      </c>
      <c r="G492" s="2">
        <v>1.3453672085218269</v>
      </c>
      <c r="H492" s="2">
        <v>0.42800000000000077</v>
      </c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>
      <c r="A493" s="6" t="s">
        <v>29</v>
      </c>
      <c r="B493" s="6" t="s">
        <v>36</v>
      </c>
      <c r="C493" s="6" t="s">
        <v>48</v>
      </c>
      <c r="D493" s="6" t="s">
        <v>32</v>
      </c>
      <c r="E493" s="6">
        <v>21.555</v>
      </c>
      <c r="F493" s="6"/>
      <c r="G493" s="6"/>
      <c r="H493" s="6"/>
      <c r="I493" s="6"/>
      <c r="J493" s="6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>
      <c r="A494" s="6" t="s">
        <v>29</v>
      </c>
      <c r="B494" s="6" t="s">
        <v>36</v>
      </c>
      <c r="C494" s="6" t="s">
        <v>48</v>
      </c>
      <c r="D494" s="6" t="s">
        <v>32</v>
      </c>
      <c r="E494" s="6">
        <v>21.864999999999998</v>
      </c>
      <c r="F494" s="6"/>
      <c r="G494" s="6"/>
      <c r="H494" s="6"/>
      <c r="I494" s="6"/>
      <c r="J494" s="6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>
      <c r="A495" s="8" t="s">
        <v>29</v>
      </c>
      <c r="B495" s="8" t="s">
        <v>36</v>
      </c>
      <c r="C495" s="8" t="s">
        <v>48</v>
      </c>
      <c r="D495" s="8" t="s">
        <v>32</v>
      </c>
      <c r="E495" s="8">
        <v>21.687999999999999</v>
      </c>
      <c r="F495" s="8"/>
      <c r="G495" s="8"/>
      <c r="H495" s="8"/>
      <c r="I495" s="8"/>
      <c r="J495" s="8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>
      <c r="A500" s="3"/>
      <c r="B500" s="3"/>
      <c r="C500" s="3"/>
      <c r="D500" s="3"/>
      <c r="E500" s="3"/>
      <c r="F500" s="3"/>
      <c r="G500" s="4" t="s">
        <v>38</v>
      </c>
      <c r="H500" s="3"/>
      <c r="I500" s="3"/>
      <c r="J500" s="3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>
      <c r="A501" s="2"/>
      <c r="B501" s="2"/>
      <c r="C501" s="2"/>
      <c r="D501" s="2"/>
      <c r="E501" s="2"/>
      <c r="F501" s="15" t="s">
        <v>39</v>
      </c>
      <c r="G501" s="15" t="s">
        <v>73</v>
      </c>
      <c r="H501" s="15"/>
      <c r="I501" s="15"/>
      <c r="J501" s="15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>
      <c r="A502" s="48" t="s">
        <v>41</v>
      </c>
      <c r="B502" s="48" t="s">
        <v>2</v>
      </c>
      <c r="C502" s="48" t="s">
        <v>3</v>
      </c>
      <c r="D502" s="48" t="s">
        <v>27</v>
      </c>
      <c r="E502" s="48" t="s">
        <v>28</v>
      </c>
      <c r="F502" s="48" t="s">
        <v>74</v>
      </c>
      <c r="G502" s="48" t="s">
        <v>43</v>
      </c>
      <c r="H502" s="48" t="s">
        <v>44</v>
      </c>
      <c r="I502" s="48" t="s">
        <v>45</v>
      </c>
      <c r="J502" s="48" t="s">
        <v>46</v>
      </c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>
      <c r="A503" s="2" t="s">
        <v>29</v>
      </c>
      <c r="B503" s="2" t="s">
        <v>23</v>
      </c>
      <c r="C503" s="2" t="s">
        <v>47</v>
      </c>
      <c r="D503" s="2" t="s">
        <v>31</v>
      </c>
      <c r="E503" s="2">
        <v>25.585999999999999</v>
      </c>
      <c r="F503" s="2">
        <v>2.2059999999999995</v>
      </c>
      <c r="G503" s="2">
        <v>1</v>
      </c>
      <c r="H503" s="2">
        <v>0</v>
      </c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>
      <c r="A504" s="2" t="s">
        <v>29</v>
      </c>
      <c r="B504" s="2" t="s">
        <v>23</v>
      </c>
      <c r="C504" s="2" t="s">
        <v>47</v>
      </c>
      <c r="D504" s="2" t="s">
        <v>31</v>
      </c>
      <c r="E504" s="2">
        <v>25.484999999999999</v>
      </c>
      <c r="F504" s="2">
        <v>1.9899999999999984</v>
      </c>
      <c r="G504" s="2">
        <v>1</v>
      </c>
      <c r="H504" s="2">
        <v>0</v>
      </c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>
      <c r="A505" s="2" t="s">
        <v>29</v>
      </c>
      <c r="B505" s="2" t="s">
        <v>23</v>
      </c>
      <c r="C505" s="2" t="s">
        <v>47</v>
      </c>
      <c r="D505" s="2" t="s">
        <v>31</v>
      </c>
      <c r="E505" s="2">
        <v>25.495000000000001</v>
      </c>
      <c r="F505" s="2">
        <v>1.9350000000000023</v>
      </c>
      <c r="G505" s="2">
        <v>1</v>
      </c>
      <c r="H505" s="2">
        <v>0</v>
      </c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>
      <c r="A506" s="2" t="s">
        <v>29</v>
      </c>
      <c r="B506" s="2" t="s">
        <v>23</v>
      </c>
      <c r="C506" s="2" t="s">
        <v>47</v>
      </c>
      <c r="D506" s="2" t="s">
        <v>31</v>
      </c>
      <c r="E506" s="2">
        <v>24.975999999999999</v>
      </c>
      <c r="F506" s="2">
        <v>1.5960000000000001</v>
      </c>
      <c r="G506" s="2">
        <v>1</v>
      </c>
      <c r="H506" s="2">
        <v>0</v>
      </c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>
      <c r="A507" s="2" t="s">
        <v>29</v>
      </c>
      <c r="B507" s="2" t="s">
        <v>23</v>
      </c>
      <c r="C507" s="2" t="s">
        <v>47</v>
      </c>
      <c r="D507" s="2" t="s">
        <v>31</v>
      </c>
      <c r="E507" s="2">
        <v>25.509</v>
      </c>
      <c r="F507" s="2">
        <v>2.0139999999999993</v>
      </c>
      <c r="G507" s="2">
        <v>1</v>
      </c>
      <c r="H507" s="2">
        <v>0</v>
      </c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>
      <c r="A508" s="2" t="s">
        <v>29</v>
      </c>
      <c r="B508" s="2" t="s">
        <v>23</v>
      </c>
      <c r="C508" s="2" t="s">
        <v>47</v>
      </c>
      <c r="D508" s="2" t="s">
        <v>31</v>
      </c>
      <c r="E508" s="2">
        <v>25.731999999999999</v>
      </c>
      <c r="F508" s="2">
        <v>2.1720000000000006</v>
      </c>
      <c r="G508" s="2">
        <v>1</v>
      </c>
      <c r="H508" s="2">
        <v>0</v>
      </c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>
      <c r="A509" s="6" t="s">
        <v>29</v>
      </c>
      <c r="B509" s="6" t="s">
        <v>36</v>
      </c>
      <c r="C509" s="6" t="s">
        <v>47</v>
      </c>
      <c r="D509" s="6" t="s">
        <v>31</v>
      </c>
      <c r="E509" s="6">
        <v>23.38</v>
      </c>
      <c r="F509" s="6"/>
      <c r="G509" s="6"/>
      <c r="H509" s="6"/>
      <c r="I509" s="6"/>
      <c r="J509" s="6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>
      <c r="A510" s="6" t="s">
        <v>29</v>
      </c>
      <c r="B510" s="6" t="s">
        <v>36</v>
      </c>
      <c r="C510" s="6" t="s">
        <v>47</v>
      </c>
      <c r="D510" s="6" t="s">
        <v>31</v>
      </c>
      <c r="E510" s="6">
        <v>23.495000000000001</v>
      </c>
      <c r="F510" s="6"/>
      <c r="G510" s="6"/>
      <c r="H510" s="6"/>
      <c r="I510" s="6"/>
      <c r="J510" s="6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>
      <c r="A511" s="6" t="s">
        <v>29</v>
      </c>
      <c r="B511" s="6" t="s">
        <v>36</v>
      </c>
      <c r="C511" s="6" t="s">
        <v>47</v>
      </c>
      <c r="D511" s="6" t="s">
        <v>31</v>
      </c>
      <c r="E511" s="6">
        <v>23.56</v>
      </c>
      <c r="F511" s="6"/>
      <c r="G511" s="6"/>
      <c r="H511" s="6"/>
      <c r="I511" s="6"/>
      <c r="J511" s="6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>
      <c r="A512" s="2" t="s">
        <v>29</v>
      </c>
      <c r="B512" s="2" t="s">
        <v>23</v>
      </c>
      <c r="C512" s="2" t="s">
        <v>48</v>
      </c>
      <c r="D512" s="2" t="s">
        <v>32</v>
      </c>
      <c r="E512" s="2">
        <v>24.009</v>
      </c>
      <c r="F512" s="2">
        <v>0.26699999999999946</v>
      </c>
      <c r="G512" s="2">
        <v>3.8343977539719063</v>
      </c>
      <c r="H512" s="2">
        <v>1.9390000000000001</v>
      </c>
      <c r="I512" s="11">
        <v>1.1503000000000001</v>
      </c>
      <c r="J512" s="2" t="s">
        <v>50</v>
      </c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>
      <c r="A513" s="2" t="s">
        <v>29</v>
      </c>
      <c r="B513" s="2" t="s">
        <v>23</v>
      </c>
      <c r="C513" s="2" t="s">
        <v>48</v>
      </c>
      <c r="D513" s="2" t="s">
        <v>32</v>
      </c>
      <c r="E513" s="2">
        <v>24.198</v>
      </c>
      <c r="F513" s="2">
        <v>0.79299999999999926</v>
      </c>
      <c r="G513" s="2">
        <v>2.2926243714567542</v>
      </c>
      <c r="H513" s="2">
        <v>1.1969999999999992</v>
      </c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>
      <c r="A514" s="2" t="s">
        <v>29</v>
      </c>
      <c r="B514" s="2" t="s">
        <v>23</v>
      </c>
      <c r="C514" s="2" t="s">
        <v>48</v>
      </c>
      <c r="D514" s="2" t="s">
        <v>32</v>
      </c>
      <c r="E514" s="2">
        <v>24.998999999999999</v>
      </c>
      <c r="F514" s="2">
        <v>1.4390000000000001</v>
      </c>
      <c r="G514" s="2">
        <v>1.4102979604843917</v>
      </c>
      <c r="H514" s="2">
        <v>0.49600000000000222</v>
      </c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>
      <c r="A515" s="2" t="s">
        <v>29</v>
      </c>
      <c r="B515" s="2" t="s">
        <v>23</v>
      </c>
      <c r="C515" s="2" t="s">
        <v>48</v>
      </c>
      <c r="D515" s="2" t="s">
        <v>32</v>
      </c>
      <c r="E515" s="2">
        <v>25.010999999999999</v>
      </c>
      <c r="F515" s="2">
        <v>1.2689999999999984</v>
      </c>
      <c r="G515" s="2">
        <v>1.2544022045209964</v>
      </c>
      <c r="H515" s="2">
        <v>0.32700000000000173</v>
      </c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>
      <c r="A516" s="2" t="s">
        <v>29</v>
      </c>
      <c r="B516" s="2" t="s">
        <v>23</v>
      </c>
      <c r="C516" s="2" t="s">
        <v>48</v>
      </c>
      <c r="D516" s="2" t="s">
        <v>32</v>
      </c>
      <c r="E516" s="2">
        <v>24.609000000000002</v>
      </c>
      <c r="F516" s="2">
        <v>1.2040000000000006</v>
      </c>
      <c r="G516" s="2">
        <v>1.7532114426320686</v>
      </c>
      <c r="H516" s="2">
        <v>0.80999999999999872</v>
      </c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>
      <c r="A517" s="2" t="s">
        <v>29</v>
      </c>
      <c r="B517" s="2" t="s">
        <v>23</v>
      </c>
      <c r="C517" s="2" t="s">
        <v>48</v>
      </c>
      <c r="D517" s="2" t="s">
        <v>32</v>
      </c>
      <c r="E517" s="2">
        <v>24.102</v>
      </c>
      <c r="F517" s="2">
        <v>3.9000000000001478E-2</v>
      </c>
      <c r="G517" s="2">
        <v>4.386286354351574</v>
      </c>
      <c r="H517" s="2">
        <v>2.1329999999999991</v>
      </c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>
      <c r="A518" s="6" t="s">
        <v>29</v>
      </c>
      <c r="B518" s="6" t="s">
        <v>36</v>
      </c>
      <c r="C518" s="6" t="s">
        <v>48</v>
      </c>
      <c r="D518" s="6" t="s">
        <v>32</v>
      </c>
      <c r="E518" s="6">
        <v>23.742000000000001</v>
      </c>
      <c r="F518" s="6"/>
      <c r="G518" s="6"/>
      <c r="H518" s="6"/>
      <c r="I518" s="6"/>
      <c r="J518" s="6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>
      <c r="A519" s="6" t="s">
        <v>29</v>
      </c>
      <c r="B519" s="6" t="s">
        <v>36</v>
      </c>
      <c r="C519" s="6" t="s">
        <v>48</v>
      </c>
      <c r="D519" s="6" t="s">
        <v>32</v>
      </c>
      <c r="E519" s="6">
        <v>23.405000000000001</v>
      </c>
      <c r="F519" s="6"/>
      <c r="G519" s="6"/>
      <c r="H519" s="6"/>
      <c r="I519" s="6"/>
      <c r="J519" s="6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>
      <c r="A520" s="8" t="s">
        <v>29</v>
      </c>
      <c r="B520" s="8" t="s">
        <v>36</v>
      </c>
      <c r="C520" s="8" t="s">
        <v>48</v>
      </c>
      <c r="D520" s="8" t="s">
        <v>32</v>
      </c>
      <c r="E520" s="8">
        <v>24.062999999999999</v>
      </c>
      <c r="F520" s="8"/>
      <c r="G520" s="8"/>
      <c r="H520" s="8"/>
      <c r="I520" s="8"/>
      <c r="J520" s="8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>
      <c r="A525" s="3"/>
      <c r="B525" s="3"/>
      <c r="C525" s="3"/>
      <c r="D525" s="3"/>
      <c r="E525" s="3"/>
      <c r="F525" s="3"/>
      <c r="G525" s="4" t="s">
        <v>38</v>
      </c>
      <c r="H525" s="3"/>
      <c r="I525" s="3"/>
      <c r="J525" s="3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>
      <c r="A526" s="2"/>
      <c r="B526" s="2"/>
      <c r="C526" s="2"/>
      <c r="D526" s="2"/>
      <c r="E526" s="2"/>
      <c r="F526" s="15" t="s">
        <v>39</v>
      </c>
      <c r="G526" s="15" t="s">
        <v>75</v>
      </c>
      <c r="H526" s="15"/>
      <c r="I526" s="15"/>
      <c r="J526" s="15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>
      <c r="A527" s="48" t="s">
        <v>41</v>
      </c>
      <c r="B527" s="48" t="s">
        <v>2</v>
      </c>
      <c r="C527" s="48" t="s">
        <v>3</v>
      </c>
      <c r="D527" s="48" t="s">
        <v>27</v>
      </c>
      <c r="E527" s="48" t="s">
        <v>28</v>
      </c>
      <c r="F527" s="48" t="s">
        <v>76</v>
      </c>
      <c r="G527" s="48" t="s">
        <v>43</v>
      </c>
      <c r="H527" s="48" t="s">
        <v>44</v>
      </c>
      <c r="I527" s="48" t="s">
        <v>45</v>
      </c>
      <c r="J527" s="48" t="s">
        <v>46</v>
      </c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>
      <c r="A528" s="2" t="s">
        <v>29</v>
      </c>
      <c r="B528" s="2" t="s">
        <v>24</v>
      </c>
      <c r="C528" s="2" t="s">
        <v>47</v>
      </c>
      <c r="D528" s="2" t="s">
        <v>31</v>
      </c>
      <c r="E528" s="2">
        <v>23.609000000000002</v>
      </c>
      <c r="F528" s="2">
        <v>-1.0229999999999997</v>
      </c>
      <c r="G528" s="2">
        <v>1</v>
      </c>
      <c r="H528" s="2">
        <v>0</v>
      </c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>
      <c r="A529" s="2" t="s">
        <v>29</v>
      </c>
      <c r="B529" s="2" t="s">
        <v>24</v>
      </c>
      <c r="C529" s="2" t="s">
        <v>47</v>
      </c>
      <c r="D529" s="2" t="s">
        <v>31</v>
      </c>
      <c r="E529" s="2">
        <v>23.489000000000001</v>
      </c>
      <c r="F529" s="2">
        <v>-1.3159999999999989</v>
      </c>
      <c r="G529" s="2">
        <v>1</v>
      </c>
      <c r="H529" s="2">
        <v>0</v>
      </c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>
      <c r="A530" s="2" t="s">
        <v>29</v>
      </c>
      <c r="B530" s="2" t="s">
        <v>24</v>
      </c>
      <c r="C530" s="2" t="s">
        <v>47</v>
      </c>
      <c r="D530" s="2" t="s">
        <v>31</v>
      </c>
      <c r="E530" s="2">
        <v>23.065000000000001</v>
      </c>
      <c r="F530" s="2">
        <v>-2.1310000000000002</v>
      </c>
      <c r="G530" s="2">
        <v>1</v>
      </c>
      <c r="H530" s="2">
        <v>0</v>
      </c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>
      <c r="A531" s="2" t="s">
        <v>29</v>
      </c>
      <c r="B531" s="2" t="s">
        <v>24</v>
      </c>
      <c r="C531" s="2" t="s">
        <v>47</v>
      </c>
      <c r="D531" s="2" t="s">
        <v>31</v>
      </c>
      <c r="E531" s="2">
        <v>23.69</v>
      </c>
      <c r="F531" s="2">
        <v>-0.94200000000000017</v>
      </c>
      <c r="G531" s="2">
        <v>1</v>
      </c>
      <c r="H531" s="2">
        <v>0</v>
      </c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>
      <c r="A532" s="2" t="s">
        <v>29</v>
      </c>
      <c r="B532" s="2" t="s">
        <v>24</v>
      </c>
      <c r="C532" s="2" t="s">
        <v>47</v>
      </c>
      <c r="D532" s="2" t="s">
        <v>31</v>
      </c>
      <c r="E532" s="2">
        <v>23.295000000000002</v>
      </c>
      <c r="F532" s="2">
        <v>-0.18499999999999872</v>
      </c>
      <c r="G532" s="2">
        <v>1</v>
      </c>
      <c r="H532" s="2">
        <v>0</v>
      </c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>
      <c r="A533" s="2" t="s">
        <v>29</v>
      </c>
      <c r="B533" s="2" t="s">
        <v>24</v>
      </c>
      <c r="C533" s="2" t="s">
        <v>47</v>
      </c>
      <c r="D533" s="2" t="s">
        <v>31</v>
      </c>
      <c r="E533" s="2">
        <v>23.065999999999999</v>
      </c>
      <c r="F533" s="2">
        <v>-2.1300000000000026</v>
      </c>
      <c r="G533" s="2">
        <v>1</v>
      </c>
      <c r="H533" s="2">
        <v>0</v>
      </c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>
      <c r="A534" s="6" t="s">
        <v>29</v>
      </c>
      <c r="B534" s="6" t="s">
        <v>36</v>
      </c>
      <c r="C534" s="6" t="s">
        <v>47</v>
      </c>
      <c r="D534" s="6" t="s">
        <v>31</v>
      </c>
      <c r="E534" s="6">
        <v>24.632000000000001</v>
      </c>
      <c r="F534" s="6"/>
      <c r="G534" s="6"/>
      <c r="H534" s="6"/>
      <c r="I534" s="6"/>
      <c r="J534" s="6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>
      <c r="A535" s="6" t="s">
        <v>29</v>
      </c>
      <c r="B535" s="6" t="s">
        <v>36</v>
      </c>
      <c r="C535" s="6" t="s">
        <v>47</v>
      </c>
      <c r="D535" s="6" t="s">
        <v>31</v>
      </c>
      <c r="E535" s="6">
        <v>24.805</v>
      </c>
      <c r="F535" s="6"/>
      <c r="G535" s="6"/>
      <c r="H535" s="6"/>
      <c r="I535" s="6"/>
      <c r="J535" s="6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>
      <c r="A536" s="6" t="s">
        <v>29</v>
      </c>
      <c r="B536" s="6" t="s">
        <v>36</v>
      </c>
      <c r="C536" s="6" t="s">
        <v>47</v>
      </c>
      <c r="D536" s="6" t="s">
        <v>31</v>
      </c>
      <c r="E536" s="6">
        <v>25.196000000000002</v>
      </c>
      <c r="F536" s="6"/>
      <c r="G536" s="6"/>
      <c r="H536" s="6"/>
      <c r="I536" s="6"/>
      <c r="J536" s="6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>
      <c r="A537" s="2" t="s">
        <v>29</v>
      </c>
      <c r="B537" s="2" t="s">
        <v>24</v>
      </c>
      <c r="C537" s="2" t="s">
        <v>48</v>
      </c>
      <c r="D537" s="2" t="s">
        <v>32</v>
      </c>
      <c r="E537" s="2">
        <v>23.396999999999998</v>
      </c>
      <c r="F537" s="2">
        <v>-1.0970000000000013</v>
      </c>
      <c r="G537" s="2">
        <v>1.0526311547094398</v>
      </c>
      <c r="H537" s="2">
        <v>7.4000000000001689E-2</v>
      </c>
      <c r="I537" s="11">
        <v>-0.01</v>
      </c>
      <c r="J537" s="2" t="s">
        <v>57</v>
      </c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>
      <c r="A538" s="2" t="s">
        <v>29</v>
      </c>
      <c r="B538" s="2" t="s">
        <v>24</v>
      </c>
      <c r="C538" s="2" t="s">
        <v>48</v>
      </c>
      <c r="D538" s="2" t="s">
        <v>32</v>
      </c>
      <c r="E538" s="2">
        <v>23.48</v>
      </c>
      <c r="F538" s="2">
        <v>-1.0569999999999986</v>
      </c>
      <c r="G538" s="2">
        <v>0.83566695892185328</v>
      </c>
      <c r="H538" s="2">
        <v>-0.25900000000000045</v>
      </c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>
      <c r="A539" s="2" t="s">
        <v>29</v>
      </c>
      <c r="B539" s="2" t="s">
        <v>24</v>
      </c>
      <c r="C539" s="2" t="s">
        <v>48</v>
      </c>
      <c r="D539" s="2" t="s">
        <v>32</v>
      </c>
      <c r="E539" s="2">
        <v>23.942</v>
      </c>
      <c r="F539" s="2">
        <v>-1.2540000000000013</v>
      </c>
      <c r="G539" s="2">
        <v>0.54449850766805363</v>
      </c>
      <c r="H539" s="2">
        <v>-0.87699999999999889</v>
      </c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>
      <c r="A540" s="2" t="s">
        <v>29</v>
      </c>
      <c r="B540" s="2" t="s">
        <v>24</v>
      </c>
      <c r="C540" s="2" t="s">
        <v>48</v>
      </c>
      <c r="D540" s="2" t="s">
        <v>32</v>
      </c>
      <c r="E540" s="2">
        <v>23.074000000000002</v>
      </c>
      <c r="F540" s="2">
        <v>-1.4199999999999982</v>
      </c>
      <c r="G540" s="2">
        <v>1.392811480669033</v>
      </c>
      <c r="H540" s="2">
        <v>0.47799999999999798</v>
      </c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>
      <c r="A541" s="2" t="s">
        <v>29</v>
      </c>
      <c r="B541" s="2" t="s">
        <v>24</v>
      </c>
      <c r="C541" s="2" t="s">
        <v>48</v>
      </c>
      <c r="D541" s="2" t="s">
        <v>32</v>
      </c>
      <c r="E541" s="2">
        <v>23.292000000000002</v>
      </c>
      <c r="F541" s="2">
        <v>-1.2449999999999974</v>
      </c>
      <c r="G541" s="2">
        <v>2.0849315216822411</v>
      </c>
      <c r="H541" s="2">
        <v>1.0599999999999987</v>
      </c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>
      <c r="A542" s="2" t="s">
        <v>29</v>
      </c>
      <c r="B542" s="2" t="s">
        <v>24</v>
      </c>
      <c r="C542" s="2" t="s">
        <v>48</v>
      </c>
      <c r="D542" s="2" t="s">
        <v>32</v>
      </c>
      <c r="E542" s="2">
        <v>23.306000000000001</v>
      </c>
      <c r="F542" s="2">
        <v>-1.5470000000000006</v>
      </c>
      <c r="G542" s="2">
        <v>0.6675741516479532</v>
      </c>
      <c r="H542" s="2">
        <v>-0.58300000000000196</v>
      </c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>
      <c r="A543" s="6" t="s">
        <v>29</v>
      </c>
      <c r="B543" s="6" t="s">
        <v>36</v>
      </c>
      <c r="C543" s="6" t="s">
        <v>48</v>
      </c>
      <c r="D543" s="6" t="s">
        <v>32</v>
      </c>
      <c r="E543" s="6">
        <v>24.494</v>
      </c>
      <c r="F543" s="6"/>
      <c r="G543" s="6"/>
      <c r="H543" s="6"/>
      <c r="I543" s="6"/>
      <c r="J543" s="6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>
      <c r="A544" s="6" t="s">
        <v>29</v>
      </c>
      <c r="B544" s="6" t="s">
        <v>36</v>
      </c>
      <c r="C544" s="6" t="s">
        <v>48</v>
      </c>
      <c r="D544" s="6" t="s">
        <v>32</v>
      </c>
      <c r="E544" s="6">
        <v>24.536999999999999</v>
      </c>
      <c r="F544" s="6"/>
      <c r="G544" s="6"/>
      <c r="H544" s="6"/>
      <c r="I544" s="6"/>
      <c r="J544" s="6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>
      <c r="A545" s="8" t="s">
        <v>29</v>
      </c>
      <c r="B545" s="8" t="s">
        <v>36</v>
      </c>
      <c r="C545" s="8" t="s">
        <v>48</v>
      </c>
      <c r="D545" s="8" t="s">
        <v>32</v>
      </c>
      <c r="E545" s="8">
        <v>24.853000000000002</v>
      </c>
      <c r="F545" s="8"/>
      <c r="G545" s="8"/>
      <c r="H545" s="8"/>
      <c r="I545" s="8"/>
      <c r="J545" s="8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>
      <c r="A550" s="4"/>
      <c r="B550" s="4"/>
      <c r="C550" s="4"/>
      <c r="D550" s="4"/>
      <c r="E550" s="4"/>
      <c r="F550" s="4"/>
      <c r="G550" s="4" t="s">
        <v>38</v>
      </c>
      <c r="H550" s="4"/>
      <c r="I550" s="4"/>
      <c r="J550" s="4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>
      <c r="A551" s="15"/>
      <c r="B551" s="15"/>
      <c r="C551" s="15"/>
      <c r="D551" s="15"/>
      <c r="E551" s="15"/>
      <c r="F551" s="15" t="s">
        <v>39</v>
      </c>
      <c r="G551" s="15" t="s">
        <v>77</v>
      </c>
      <c r="H551" s="15"/>
      <c r="I551" s="15"/>
      <c r="J551" s="15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>
      <c r="A552" s="48" t="s">
        <v>41</v>
      </c>
      <c r="B552" s="48" t="s">
        <v>2</v>
      </c>
      <c r="C552" s="48" t="s">
        <v>3</v>
      </c>
      <c r="D552" s="48" t="s">
        <v>27</v>
      </c>
      <c r="E552" s="48" t="s">
        <v>28</v>
      </c>
      <c r="F552" s="48" t="s">
        <v>78</v>
      </c>
      <c r="G552" s="48" t="s">
        <v>43</v>
      </c>
      <c r="H552" s="48" t="s">
        <v>44</v>
      </c>
      <c r="I552" s="48" t="s">
        <v>45</v>
      </c>
      <c r="J552" s="48" t="s">
        <v>46</v>
      </c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>
      <c r="A553" s="2" t="s">
        <v>29</v>
      </c>
      <c r="B553" s="2" t="s">
        <v>18</v>
      </c>
      <c r="C553" s="2" t="s">
        <v>47</v>
      </c>
      <c r="D553" s="2" t="s">
        <v>31</v>
      </c>
      <c r="E553" s="2">
        <v>24.576000000000001</v>
      </c>
      <c r="F553" s="2">
        <v>-5.6000000000000938E-2</v>
      </c>
      <c r="G553" s="2">
        <v>1</v>
      </c>
      <c r="H553" s="2">
        <v>0</v>
      </c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>
      <c r="A554" s="2" t="s">
        <v>29</v>
      </c>
      <c r="B554" s="2" t="s">
        <v>18</v>
      </c>
      <c r="C554" s="2" t="s">
        <v>47</v>
      </c>
      <c r="D554" s="2" t="s">
        <v>31</v>
      </c>
      <c r="E554" s="2">
        <v>24.725000000000001</v>
      </c>
      <c r="F554" s="2">
        <v>-7.9999999999998295E-2</v>
      </c>
      <c r="G554" s="2">
        <v>1</v>
      </c>
      <c r="H554" s="2">
        <v>0</v>
      </c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>
      <c r="A555" s="2" t="s">
        <v>29</v>
      </c>
      <c r="B555" s="2" t="s">
        <v>18</v>
      </c>
      <c r="C555" s="2" t="s">
        <v>47</v>
      </c>
      <c r="D555" s="2" t="s">
        <v>31</v>
      </c>
      <c r="E555" s="2">
        <v>23.888000000000002</v>
      </c>
      <c r="F555" s="2">
        <v>-1.3079999999999998</v>
      </c>
      <c r="G555" s="2">
        <v>1</v>
      </c>
      <c r="H555" s="2">
        <v>0</v>
      </c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>
      <c r="A556" s="2" t="s">
        <v>29</v>
      </c>
      <c r="B556" s="2" t="s">
        <v>18</v>
      </c>
      <c r="C556" s="2" t="s">
        <v>47</v>
      </c>
      <c r="D556" s="2" t="s">
        <v>31</v>
      </c>
      <c r="E556" s="2">
        <v>23.369</v>
      </c>
      <c r="F556" s="2">
        <v>-1.2630000000000017</v>
      </c>
      <c r="G556" s="2">
        <v>1</v>
      </c>
      <c r="H556" s="2">
        <v>0</v>
      </c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>
      <c r="A557" s="2" t="s">
        <v>29</v>
      </c>
      <c r="B557" s="2" t="s">
        <v>18</v>
      </c>
      <c r="C557" s="2" t="s">
        <v>47</v>
      </c>
      <c r="D557" s="2" t="s">
        <v>31</v>
      </c>
      <c r="E557" s="2">
        <v>23.382999999999999</v>
      </c>
      <c r="F557" s="2">
        <v>-1.5000000000000568E-2</v>
      </c>
      <c r="G557" s="2">
        <v>1</v>
      </c>
      <c r="H557" s="2">
        <v>0</v>
      </c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>
      <c r="A558" s="2" t="s">
        <v>29</v>
      </c>
      <c r="B558" s="2" t="s">
        <v>18</v>
      </c>
      <c r="C558" s="2" t="s">
        <v>47</v>
      </c>
      <c r="D558" s="2" t="s">
        <v>31</v>
      </c>
      <c r="E558" s="2">
        <v>23.141999999999999</v>
      </c>
      <c r="F558" s="2">
        <v>-2.054000000000002</v>
      </c>
      <c r="G558" s="2">
        <v>1</v>
      </c>
      <c r="H558" s="2">
        <v>0</v>
      </c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>
      <c r="A559" s="6" t="s">
        <v>29</v>
      </c>
      <c r="B559" s="6" t="s">
        <v>36</v>
      </c>
      <c r="C559" s="6" t="s">
        <v>47</v>
      </c>
      <c r="D559" s="6" t="s">
        <v>31</v>
      </c>
      <c r="E559" s="6">
        <v>24.632000000000001</v>
      </c>
      <c r="F559" s="6"/>
      <c r="G559" s="6"/>
      <c r="H559" s="6"/>
      <c r="I559" s="6"/>
      <c r="J559" s="6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>
      <c r="A560" s="6" t="s">
        <v>29</v>
      </c>
      <c r="B560" s="6" t="s">
        <v>36</v>
      </c>
      <c r="C560" s="6" t="s">
        <v>47</v>
      </c>
      <c r="D560" s="6" t="s">
        <v>31</v>
      </c>
      <c r="E560" s="6">
        <v>24.805</v>
      </c>
      <c r="F560" s="6"/>
      <c r="G560" s="6"/>
      <c r="H560" s="6"/>
      <c r="I560" s="6"/>
      <c r="J560" s="6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>
      <c r="A561" s="6" t="s">
        <v>29</v>
      </c>
      <c r="B561" s="6" t="s">
        <v>36</v>
      </c>
      <c r="C561" s="6" t="s">
        <v>47</v>
      </c>
      <c r="D561" s="6" t="s">
        <v>31</v>
      </c>
      <c r="E561" s="6">
        <v>25.196000000000002</v>
      </c>
      <c r="F561" s="6"/>
      <c r="G561" s="6"/>
      <c r="H561" s="6"/>
      <c r="I561" s="6"/>
      <c r="J561" s="6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>
      <c r="A562" s="2" t="s">
        <v>29</v>
      </c>
      <c r="B562" s="2" t="s">
        <v>18</v>
      </c>
      <c r="C562" s="2" t="s">
        <v>48</v>
      </c>
      <c r="D562" s="2" t="s">
        <v>32</v>
      </c>
      <c r="E562" s="2">
        <v>24.773</v>
      </c>
      <c r="F562" s="2">
        <v>0.27899999999999991</v>
      </c>
      <c r="G562" s="2">
        <v>0.79278413661028391</v>
      </c>
      <c r="H562" s="2">
        <f t="shared" ref="H562:H567" si="2">LOG(G562,2)</f>
        <v>-0.33500000000000102</v>
      </c>
      <c r="I562" s="2">
        <v>-0.10299999999999999</v>
      </c>
      <c r="J562" s="2" t="s">
        <v>57</v>
      </c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>
      <c r="A563" s="2" t="s">
        <v>29</v>
      </c>
      <c r="B563" s="2" t="s">
        <v>18</v>
      </c>
      <c r="C563" s="2" t="s">
        <v>48</v>
      </c>
      <c r="D563" s="2" t="s">
        <v>32</v>
      </c>
      <c r="E563" s="2">
        <v>23.398</v>
      </c>
      <c r="F563" s="2">
        <v>-1.1389999999999993</v>
      </c>
      <c r="G563" s="2">
        <v>2.0834868580164443</v>
      </c>
      <c r="H563" s="2">
        <f t="shared" si="2"/>
        <v>1.0590000000000011</v>
      </c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>
      <c r="A564" s="2" t="s">
        <v>29</v>
      </c>
      <c r="B564" s="2" t="s">
        <v>18</v>
      </c>
      <c r="C564" s="2" t="s">
        <v>48</v>
      </c>
      <c r="D564" s="2" t="s">
        <v>32</v>
      </c>
      <c r="E564" s="2">
        <v>24.199000000000002</v>
      </c>
      <c r="F564" s="2">
        <v>-0.99699999999999989</v>
      </c>
      <c r="G564" s="2">
        <v>0.80608283149296767</v>
      </c>
      <c r="H564" s="2">
        <f t="shared" si="2"/>
        <v>-0.31099999999999983</v>
      </c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>
      <c r="A565" s="2" t="s">
        <v>29</v>
      </c>
      <c r="B565" s="2" t="s">
        <v>18</v>
      </c>
      <c r="C565" s="2" t="s">
        <v>48</v>
      </c>
      <c r="D565" s="2" t="s">
        <v>32</v>
      </c>
      <c r="E565" s="2">
        <v>22.004999999999999</v>
      </c>
      <c r="F565" s="2">
        <v>-2.4890000000000008</v>
      </c>
      <c r="G565" s="2">
        <v>2.3391753281038929</v>
      </c>
      <c r="H565" s="2">
        <f t="shared" si="2"/>
        <v>1.2259999999999989</v>
      </c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>
      <c r="A566" s="2" t="s">
        <v>29</v>
      </c>
      <c r="B566" s="2" t="s">
        <v>18</v>
      </c>
      <c r="C566" s="2" t="s">
        <v>48</v>
      </c>
      <c r="D566" s="2" t="s">
        <v>32</v>
      </c>
      <c r="E566" s="2">
        <v>25.248999999999999</v>
      </c>
      <c r="F566" s="2">
        <v>0.71199999999999974</v>
      </c>
      <c r="G566" s="2">
        <v>0.6041589216949711</v>
      </c>
      <c r="H566" s="2">
        <f t="shared" si="2"/>
        <v>-0.72700000000000031</v>
      </c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>
      <c r="A567" s="2" t="s">
        <v>29</v>
      </c>
      <c r="B567" s="2" t="s">
        <v>18</v>
      </c>
      <c r="C567" s="2" t="s">
        <v>48</v>
      </c>
      <c r="D567" s="2" t="s">
        <v>32</v>
      </c>
      <c r="E567" s="2">
        <v>24.334</v>
      </c>
      <c r="F567" s="2">
        <v>-0.5190000000000019</v>
      </c>
      <c r="G567" s="2">
        <v>0.34507933834915727</v>
      </c>
      <c r="H567" s="2">
        <f t="shared" si="2"/>
        <v>-1.5349999999999999</v>
      </c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>
      <c r="A568" s="6" t="s">
        <v>29</v>
      </c>
      <c r="B568" s="6" t="s">
        <v>36</v>
      </c>
      <c r="C568" s="6" t="s">
        <v>48</v>
      </c>
      <c r="D568" s="6" t="s">
        <v>32</v>
      </c>
      <c r="E568" s="6">
        <v>24.494</v>
      </c>
      <c r="F568" s="6"/>
      <c r="G568" s="6"/>
      <c r="H568" s="6"/>
      <c r="I568" s="6"/>
      <c r="J568" s="6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>
      <c r="A569" s="6" t="s">
        <v>29</v>
      </c>
      <c r="B569" s="6" t="s">
        <v>36</v>
      </c>
      <c r="C569" s="6" t="s">
        <v>48</v>
      </c>
      <c r="D569" s="6" t="s">
        <v>32</v>
      </c>
      <c r="E569" s="6">
        <v>24.536999999999999</v>
      </c>
      <c r="F569" s="6"/>
      <c r="G569" s="6"/>
      <c r="H569" s="6"/>
      <c r="I569" s="6"/>
      <c r="J569" s="6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>
      <c r="A570" s="8" t="s">
        <v>29</v>
      </c>
      <c r="B570" s="8" t="s">
        <v>36</v>
      </c>
      <c r="C570" s="8" t="s">
        <v>48</v>
      </c>
      <c r="D570" s="8" t="s">
        <v>32</v>
      </c>
      <c r="E570" s="8">
        <v>24.853000000000002</v>
      </c>
      <c r="F570" s="8"/>
      <c r="G570" s="8"/>
      <c r="H570" s="8"/>
      <c r="I570" s="8"/>
      <c r="J570" s="8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814A9-6C93-2D4A-BA2F-2AD6404E0317}">
  <dimension ref="A1:N88"/>
  <sheetViews>
    <sheetView topLeftCell="C1" zoomScale="65" zoomScaleNormal="65" workbookViewId="0">
      <selection activeCell="F93" sqref="F93"/>
    </sheetView>
  </sheetViews>
  <sheetFormatPr defaultColWidth="11" defaultRowHeight="15.95"/>
  <cols>
    <col min="1" max="1" width="17" customWidth="1"/>
    <col min="2" max="2" width="25.625" customWidth="1"/>
    <col min="3" max="3" width="19" customWidth="1"/>
    <col min="4" max="4" width="19.5" customWidth="1"/>
    <col min="5" max="5" width="18.625" customWidth="1"/>
    <col min="6" max="6" width="28.875" customWidth="1"/>
    <col min="7" max="7" width="31.5" customWidth="1"/>
    <col min="8" max="8" width="32" customWidth="1"/>
    <col min="9" max="9" width="9.625" customWidth="1"/>
    <col min="10" max="10" width="21.625" customWidth="1"/>
    <col min="11" max="12" width="23.875" customWidth="1"/>
    <col min="13" max="13" width="26.375" customWidth="1"/>
  </cols>
  <sheetData>
    <row r="1" spans="1:14">
      <c r="A1" s="34" t="s">
        <v>79</v>
      </c>
      <c r="I1" s="34"/>
    </row>
    <row r="2" spans="1:14">
      <c r="A2" s="51" t="s">
        <v>80</v>
      </c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</row>
    <row r="3" spans="1:14">
      <c r="A3" t="s">
        <v>81</v>
      </c>
      <c r="I3" s="46" t="s">
        <v>82</v>
      </c>
      <c r="J3" s="35"/>
    </row>
    <row r="4" spans="1:14" ht="17.100000000000001">
      <c r="A4" s="39" t="s">
        <v>83</v>
      </c>
      <c r="B4" s="39" t="s">
        <v>84</v>
      </c>
      <c r="C4" s="39" t="s">
        <v>85</v>
      </c>
      <c r="D4" s="39" t="s">
        <v>86</v>
      </c>
      <c r="E4" s="39" t="s">
        <v>87</v>
      </c>
      <c r="F4" s="39" t="s">
        <v>88</v>
      </c>
      <c r="G4" s="37" t="s">
        <v>89</v>
      </c>
      <c r="H4" s="36"/>
      <c r="I4" s="39" t="s">
        <v>90</v>
      </c>
      <c r="J4" s="71" t="s">
        <v>91</v>
      </c>
      <c r="K4" s="77" t="s">
        <v>92</v>
      </c>
      <c r="L4" s="72" t="s">
        <v>93</v>
      </c>
      <c r="M4" s="73" t="s">
        <v>94</v>
      </c>
      <c r="N4" s="70"/>
    </row>
    <row r="5" spans="1:14">
      <c r="A5" s="39"/>
      <c r="B5" s="39"/>
      <c r="C5" s="41" t="s">
        <v>95</v>
      </c>
      <c r="D5" s="39" t="s">
        <v>96</v>
      </c>
      <c r="E5" s="39" t="s">
        <v>96</v>
      </c>
      <c r="F5" s="40"/>
      <c r="G5" s="38"/>
      <c r="H5" s="36"/>
      <c r="I5" s="39" t="s">
        <v>97</v>
      </c>
      <c r="J5" s="76"/>
      <c r="K5" s="76"/>
      <c r="L5" s="76"/>
      <c r="M5" s="74"/>
      <c r="N5" s="70"/>
    </row>
    <row r="6" spans="1:14">
      <c r="A6" s="42"/>
      <c r="B6" s="42"/>
      <c r="C6" s="43" t="s">
        <v>98</v>
      </c>
      <c r="D6" s="42" t="s">
        <v>99</v>
      </c>
      <c r="E6" s="42"/>
      <c r="F6" s="44"/>
      <c r="G6" s="45"/>
      <c r="H6" s="80"/>
      <c r="I6" s="81" t="s">
        <v>99</v>
      </c>
      <c r="J6" s="83" t="s">
        <v>99</v>
      </c>
      <c r="K6" s="75"/>
      <c r="L6" s="75"/>
      <c r="M6" s="78" t="s">
        <v>100</v>
      </c>
      <c r="N6" s="70"/>
    </row>
    <row r="7" spans="1:14">
      <c r="A7" s="39"/>
      <c r="B7" s="39"/>
      <c r="C7" s="66"/>
      <c r="D7" s="39"/>
      <c r="E7" s="39"/>
      <c r="F7" s="40"/>
      <c r="G7" s="38"/>
      <c r="H7" s="80"/>
      <c r="I7" s="79"/>
      <c r="J7" s="82"/>
      <c r="K7" s="76"/>
      <c r="L7" s="76"/>
      <c r="M7" s="76"/>
      <c r="N7" s="70"/>
    </row>
    <row r="8" spans="1:14">
      <c r="A8" s="40" t="s">
        <v>101</v>
      </c>
      <c r="B8" s="40" t="s">
        <v>102</v>
      </c>
      <c r="C8" s="67" t="s">
        <v>103</v>
      </c>
      <c r="D8" s="59">
        <v>5.0000000000000001E-4</v>
      </c>
      <c r="E8" s="67" t="s">
        <v>103</v>
      </c>
      <c r="F8" s="67" t="s">
        <v>103</v>
      </c>
      <c r="G8" s="68" t="s">
        <v>103</v>
      </c>
      <c r="H8" s="80"/>
      <c r="I8" s="79"/>
      <c r="J8" s="82"/>
      <c r="K8" s="84"/>
      <c r="L8" s="84"/>
      <c r="M8" s="76"/>
      <c r="N8" s="70"/>
    </row>
    <row r="9" spans="1:14">
      <c r="A9" s="40" t="s">
        <v>101</v>
      </c>
      <c r="B9" s="40" t="s">
        <v>102</v>
      </c>
      <c r="C9" s="67" t="s">
        <v>103</v>
      </c>
      <c r="D9" s="59">
        <v>1.9E-3</v>
      </c>
      <c r="E9" s="67" t="s">
        <v>103</v>
      </c>
      <c r="F9" s="67" t="s">
        <v>103</v>
      </c>
      <c r="G9" s="68" t="s">
        <v>103</v>
      </c>
      <c r="H9" s="80"/>
      <c r="I9" s="79"/>
      <c r="J9" s="82"/>
      <c r="K9" s="84"/>
      <c r="L9" s="84"/>
      <c r="M9" s="76"/>
      <c r="N9" s="70"/>
    </row>
    <row r="10" spans="1:14">
      <c r="A10" s="40" t="s">
        <v>101</v>
      </c>
      <c r="B10" s="40" t="s">
        <v>102</v>
      </c>
      <c r="C10" s="67" t="s">
        <v>103</v>
      </c>
      <c r="D10" s="59">
        <v>1.6999999999999999E-3</v>
      </c>
      <c r="E10" s="67" t="s">
        <v>103</v>
      </c>
      <c r="F10" s="67" t="s">
        <v>103</v>
      </c>
      <c r="G10" s="68" t="s">
        <v>103</v>
      </c>
      <c r="H10" s="80"/>
      <c r="I10" s="79"/>
      <c r="J10" s="82"/>
      <c r="K10" s="84"/>
      <c r="L10" s="84"/>
      <c r="M10" s="76"/>
      <c r="N10" s="70"/>
    </row>
    <row r="11" spans="1:14">
      <c r="A11" s="40" t="s">
        <v>101</v>
      </c>
      <c r="B11" s="40" t="s">
        <v>104</v>
      </c>
      <c r="C11" s="67" t="s">
        <v>103</v>
      </c>
      <c r="D11" s="59">
        <v>1E-3</v>
      </c>
      <c r="E11" s="67" t="s">
        <v>103</v>
      </c>
      <c r="F11" s="67" t="s">
        <v>103</v>
      </c>
      <c r="G11" s="68" t="s">
        <v>103</v>
      </c>
      <c r="H11" s="80"/>
      <c r="I11" s="79"/>
      <c r="J11" s="82"/>
      <c r="K11" s="84"/>
      <c r="L11" s="84"/>
      <c r="M11" s="76"/>
      <c r="N11" s="70"/>
    </row>
    <row r="12" spans="1:14">
      <c r="A12" s="40" t="s">
        <v>101</v>
      </c>
      <c r="B12" s="40" t="s">
        <v>104</v>
      </c>
      <c r="C12" s="67" t="s">
        <v>103</v>
      </c>
      <c r="D12" s="59">
        <v>5.0000000000000001E-4</v>
      </c>
      <c r="E12" s="67" t="s">
        <v>103</v>
      </c>
      <c r="F12" s="67" t="s">
        <v>103</v>
      </c>
      <c r="G12" s="68" t="s">
        <v>103</v>
      </c>
      <c r="H12" s="80"/>
      <c r="I12" s="79"/>
      <c r="J12" s="82"/>
      <c r="K12" s="84"/>
      <c r="L12" s="84"/>
      <c r="M12" s="76"/>
      <c r="N12" s="70"/>
    </row>
    <row r="13" spans="1:14">
      <c r="A13" s="40" t="s">
        <v>101</v>
      </c>
      <c r="B13" s="40" t="s">
        <v>104</v>
      </c>
      <c r="C13" s="67" t="s">
        <v>103</v>
      </c>
      <c r="D13" s="59">
        <v>5.0000000000000001E-4</v>
      </c>
      <c r="E13" s="67" t="s">
        <v>103</v>
      </c>
      <c r="F13" s="67" t="s">
        <v>103</v>
      </c>
      <c r="G13" s="68" t="s">
        <v>103</v>
      </c>
      <c r="H13" s="80"/>
      <c r="I13" s="79"/>
      <c r="J13" s="82"/>
      <c r="K13" s="84"/>
      <c r="L13" s="84"/>
      <c r="M13" s="76"/>
      <c r="N13" s="70"/>
    </row>
    <row r="14" spans="1:14">
      <c r="A14" s="40" t="s">
        <v>101</v>
      </c>
      <c r="B14" s="40" t="s">
        <v>105</v>
      </c>
      <c r="C14" s="67" t="s">
        <v>103</v>
      </c>
      <c r="D14" s="59">
        <v>1.4E-3</v>
      </c>
      <c r="E14" s="67" t="s">
        <v>103</v>
      </c>
      <c r="F14" s="67" t="s">
        <v>103</v>
      </c>
      <c r="G14" s="68" t="s">
        <v>103</v>
      </c>
      <c r="H14" s="80"/>
      <c r="I14" s="79"/>
      <c r="J14" s="82"/>
      <c r="K14" s="84"/>
      <c r="L14" s="84"/>
      <c r="M14" s="76"/>
      <c r="N14" s="70"/>
    </row>
    <row r="15" spans="1:14">
      <c r="A15" s="40" t="s">
        <v>101</v>
      </c>
      <c r="B15" s="40" t="s">
        <v>105</v>
      </c>
      <c r="C15" s="67" t="s">
        <v>103</v>
      </c>
      <c r="D15" s="59">
        <v>2.8999999999999998E-3</v>
      </c>
      <c r="E15" s="67" t="s">
        <v>103</v>
      </c>
      <c r="F15" s="67" t="s">
        <v>103</v>
      </c>
      <c r="G15" s="68" t="s">
        <v>103</v>
      </c>
      <c r="H15" s="80"/>
      <c r="I15" s="79"/>
      <c r="J15" s="82"/>
      <c r="K15" s="84"/>
      <c r="L15" s="84"/>
      <c r="M15" s="76"/>
      <c r="N15" s="70"/>
    </row>
    <row r="16" spans="1:14">
      <c r="A16" s="40" t="s">
        <v>101</v>
      </c>
      <c r="B16" s="40" t="s">
        <v>105</v>
      </c>
      <c r="C16" s="67" t="s">
        <v>103</v>
      </c>
      <c r="D16" s="59">
        <v>1.1000000000000001E-3</v>
      </c>
      <c r="E16" s="67" t="s">
        <v>103</v>
      </c>
      <c r="F16" s="67" t="s">
        <v>103</v>
      </c>
      <c r="G16" s="68" t="s">
        <v>103</v>
      </c>
      <c r="H16" s="80"/>
      <c r="I16" s="79"/>
      <c r="J16" s="82"/>
      <c r="K16" s="84"/>
      <c r="L16" s="84"/>
      <c r="M16" s="76"/>
      <c r="N16" s="70"/>
    </row>
    <row r="17" spans="1:14">
      <c r="A17" s="40" t="s">
        <v>101</v>
      </c>
      <c r="B17" s="40" t="s">
        <v>106</v>
      </c>
      <c r="C17" s="67">
        <v>16.043478260869566</v>
      </c>
      <c r="D17" s="59">
        <v>1.9E-3</v>
      </c>
      <c r="E17" s="67">
        <f>(C17*0.008)</f>
        <v>0.12834782608695652</v>
      </c>
      <c r="F17" s="67">
        <f t="shared" ref="F17:F61" si="0">E17/D17</f>
        <v>67.551487414187648</v>
      </c>
      <c r="G17" s="68">
        <f t="shared" ref="G17:G61" si="1">F17/5</f>
        <v>13.51029748283753</v>
      </c>
      <c r="H17" s="80"/>
      <c r="I17" s="79"/>
      <c r="J17" s="82"/>
      <c r="K17" s="84"/>
      <c r="L17" s="84"/>
      <c r="M17" s="76"/>
      <c r="N17" s="70"/>
    </row>
    <row r="18" spans="1:14">
      <c r="A18" s="40" t="s">
        <v>101</v>
      </c>
      <c r="B18" s="40" t="s">
        <v>106</v>
      </c>
      <c r="C18" s="67" t="s">
        <v>103</v>
      </c>
      <c r="D18" s="59">
        <v>1.1000000000000001E-3</v>
      </c>
      <c r="E18" s="67" t="s">
        <v>103</v>
      </c>
      <c r="F18" s="67" t="s">
        <v>103</v>
      </c>
      <c r="G18" s="68" t="s">
        <v>103</v>
      </c>
      <c r="H18" s="80"/>
      <c r="I18" s="79"/>
      <c r="J18" s="82"/>
      <c r="K18" s="84"/>
      <c r="L18" s="84"/>
      <c r="M18" s="76"/>
      <c r="N18" s="70"/>
    </row>
    <row r="19" spans="1:14">
      <c r="A19" s="40" t="s">
        <v>101</v>
      </c>
      <c r="B19" s="40" t="s">
        <v>106</v>
      </c>
      <c r="C19" s="67" t="s">
        <v>103</v>
      </c>
      <c r="D19" s="59">
        <v>2.5999999999999999E-3</v>
      </c>
      <c r="E19" s="67" t="s">
        <v>103</v>
      </c>
      <c r="F19" s="67" t="s">
        <v>103</v>
      </c>
      <c r="G19" s="68" t="s">
        <v>103</v>
      </c>
      <c r="H19" s="80"/>
      <c r="I19" s="79"/>
      <c r="J19" s="82"/>
      <c r="K19" s="84"/>
      <c r="L19" s="84"/>
      <c r="M19" s="76"/>
      <c r="N19" s="70"/>
    </row>
    <row r="20" spans="1:14">
      <c r="A20" s="40" t="s">
        <v>101</v>
      </c>
      <c r="B20" s="40" t="s">
        <v>107</v>
      </c>
      <c r="C20" s="67">
        <v>6.4782608695652177</v>
      </c>
      <c r="D20" s="59">
        <v>6.4000000000000003E-3</v>
      </c>
      <c r="E20" s="67">
        <f t="shared" ref="E20:E61" si="2">(C20*0.008)</f>
        <v>5.1826086956521744E-2</v>
      </c>
      <c r="F20" s="67">
        <f t="shared" si="0"/>
        <v>8.0978260869565215</v>
      </c>
      <c r="G20" s="68">
        <f t="shared" si="1"/>
        <v>1.6195652173913042</v>
      </c>
      <c r="H20" s="80"/>
      <c r="I20" s="79"/>
      <c r="J20" s="82"/>
      <c r="K20" s="84"/>
      <c r="L20" s="84"/>
      <c r="M20" s="76"/>
      <c r="N20" s="70"/>
    </row>
    <row r="21" spans="1:14">
      <c r="A21" s="40" t="s">
        <v>101</v>
      </c>
      <c r="B21" s="40" t="s">
        <v>107</v>
      </c>
      <c r="C21" s="67" t="s">
        <v>103</v>
      </c>
      <c r="D21" s="59">
        <v>3.3E-3</v>
      </c>
      <c r="E21" s="67" t="s">
        <v>103</v>
      </c>
      <c r="F21" s="67" t="s">
        <v>103</v>
      </c>
      <c r="G21" s="68" t="s">
        <v>103</v>
      </c>
      <c r="H21" s="80"/>
      <c r="I21" s="79"/>
      <c r="J21" s="82"/>
      <c r="K21" s="84"/>
      <c r="L21" s="84"/>
      <c r="M21" s="76"/>
      <c r="N21" s="70"/>
    </row>
    <row r="22" spans="1:14">
      <c r="A22" s="40" t="s">
        <v>101</v>
      </c>
      <c r="B22" s="40" t="s">
        <v>107</v>
      </c>
      <c r="C22" s="67" t="s">
        <v>103</v>
      </c>
      <c r="D22" s="59">
        <v>4.1000000000000003E-3</v>
      </c>
      <c r="E22" s="67" t="s">
        <v>103</v>
      </c>
      <c r="F22" s="67" t="s">
        <v>103</v>
      </c>
      <c r="G22" s="68" t="s">
        <v>103</v>
      </c>
      <c r="H22" s="80"/>
      <c r="I22" s="79"/>
      <c r="J22" s="82"/>
      <c r="K22" s="84"/>
      <c r="L22" s="84"/>
      <c r="M22" s="76"/>
      <c r="N22" s="70"/>
    </row>
    <row r="23" spans="1:14">
      <c r="A23" s="40" t="s">
        <v>101</v>
      </c>
      <c r="B23" s="40" t="s">
        <v>108</v>
      </c>
      <c r="C23" s="67">
        <v>4.7391304347826102</v>
      </c>
      <c r="D23" s="59">
        <v>1.4E-3</v>
      </c>
      <c r="E23" s="67">
        <f t="shared" si="2"/>
        <v>3.7913043478260883E-2</v>
      </c>
      <c r="F23" s="67">
        <f t="shared" si="0"/>
        <v>27.080745341614918</v>
      </c>
      <c r="G23" s="68">
        <f t="shared" si="1"/>
        <v>5.4161490683229836</v>
      </c>
      <c r="H23" s="80"/>
      <c r="I23" s="103">
        <v>5.3817000000000003E-4</v>
      </c>
      <c r="J23" s="104">
        <f>D23-I23</f>
        <v>8.6182999999999995E-4</v>
      </c>
      <c r="K23" s="108">
        <f>(I23/D23)*100</f>
        <v>38.440714285714286</v>
      </c>
      <c r="L23" s="108">
        <v>14.0894861</v>
      </c>
      <c r="M23" s="106">
        <v>8.031046E-3</v>
      </c>
      <c r="N23" s="70"/>
    </row>
    <row r="24" spans="1:14">
      <c r="A24" s="40" t="s">
        <v>101</v>
      </c>
      <c r="B24" s="40" t="s">
        <v>108</v>
      </c>
      <c r="C24" s="67">
        <v>8.6521739130434767</v>
      </c>
      <c r="D24" s="59">
        <v>6.9999999999999999E-4</v>
      </c>
      <c r="E24" s="67">
        <f t="shared" si="2"/>
        <v>6.9217391304347814E-2</v>
      </c>
      <c r="F24" s="67">
        <f t="shared" si="0"/>
        <v>98.881987577639734</v>
      </c>
      <c r="G24" s="68">
        <f t="shared" si="1"/>
        <v>19.776397515527947</v>
      </c>
      <c r="H24" s="80"/>
      <c r="I24" s="103">
        <v>2.6908999999999999E-4</v>
      </c>
      <c r="J24" s="104">
        <f t="shared" ref="J24:J34" si="3">D24-I24</f>
        <v>4.3091000000000001E-4</v>
      </c>
      <c r="K24" s="108">
        <f t="shared" ref="K24:K34" si="4">(I24/D24)*100</f>
        <v>38.441428571428574</v>
      </c>
      <c r="L24" s="108">
        <v>51.446013600000001</v>
      </c>
      <c r="M24" s="106">
        <v>4.015523E-3</v>
      </c>
      <c r="N24" s="70"/>
    </row>
    <row r="25" spans="1:14">
      <c r="A25" s="40" t="s">
        <v>101</v>
      </c>
      <c r="B25" s="40" t="s">
        <v>108</v>
      </c>
      <c r="C25" s="67">
        <v>7.3478260869565224</v>
      </c>
      <c r="D25" s="59">
        <v>8.0000000000000004E-4</v>
      </c>
      <c r="E25" s="67">
        <f t="shared" si="2"/>
        <v>5.8782608695652182E-2</v>
      </c>
      <c r="F25" s="67">
        <f t="shared" si="0"/>
        <v>73.478260869565219</v>
      </c>
      <c r="G25" s="68">
        <f t="shared" si="1"/>
        <v>14.695652173913043</v>
      </c>
      <c r="H25" s="80"/>
      <c r="I25" s="103">
        <v>3.0752999999999998E-4</v>
      </c>
      <c r="J25" s="104">
        <f t="shared" si="3"/>
        <v>4.9247000000000006E-4</v>
      </c>
      <c r="K25" s="108">
        <f t="shared" si="4"/>
        <v>38.441249999999997</v>
      </c>
      <c r="L25" s="108">
        <v>38.229041500000001</v>
      </c>
      <c r="M25" s="106">
        <v>4.5891689999999997E-3</v>
      </c>
      <c r="N25" s="70"/>
    </row>
    <row r="26" spans="1:14">
      <c r="A26" s="40" t="s">
        <v>101</v>
      </c>
      <c r="B26" s="40" t="s">
        <v>109</v>
      </c>
      <c r="C26" s="67">
        <v>177.78260869565216</v>
      </c>
      <c r="D26" s="59">
        <v>2.5999999999999999E-3</v>
      </c>
      <c r="E26" s="67">
        <f t="shared" si="2"/>
        <v>1.4222608695652172</v>
      </c>
      <c r="F26" s="67">
        <f t="shared" si="0"/>
        <v>547.02341137123744</v>
      </c>
      <c r="G26" s="68">
        <f t="shared" si="1"/>
        <v>109.40468227424749</v>
      </c>
      <c r="H26" s="80"/>
      <c r="I26" s="103">
        <v>1.5862300000000001E-3</v>
      </c>
      <c r="J26" s="104">
        <f t="shared" si="3"/>
        <v>1.0137699999999998E-3</v>
      </c>
      <c r="K26" s="108">
        <f t="shared" si="4"/>
        <v>61.008846153846164</v>
      </c>
      <c r="L26" s="108">
        <v>179.32607899999999</v>
      </c>
      <c r="M26" s="107">
        <v>9.4469800000000007E-3</v>
      </c>
      <c r="N26" s="70"/>
    </row>
    <row r="27" spans="1:14">
      <c r="A27" s="40" t="s">
        <v>101</v>
      </c>
      <c r="B27" s="40" t="s">
        <v>109</v>
      </c>
      <c r="C27" s="67">
        <v>273.86956521739131</v>
      </c>
      <c r="D27" s="59">
        <v>2.8E-3</v>
      </c>
      <c r="E27" s="67">
        <f t="shared" si="2"/>
        <v>2.1909565217391305</v>
      </c>
      <c r="F27" s="67">
        <f t="shared" si="0"/>
        <v>782.48447204968943</v>
      </c>
      <c r="G27" s="68">
        <f t="shared" si="1"/>
        <v>156.49689440993788</v>
      </c>
      <c r="H27" s="80"/>
      <c r="I27" s="103">
        <v>8.8999999999999995E-4</v>
      </c>
      <c r="J27" s="104">
        <f t="shared" si="3"/>
        <v>1.91E-3</v>
      </c>
      <c r="K27" s="108">
        <f t="shared" si="4"/>
        <v>31.785714285714285</v>
      </c>
      <c r="L27" s="108">
        <v>492.35192999999998</v>
      </c>
      <c r="M27" s="106">
        <v>1.7798657999999998E-2</v>
      </c>
      <c r="N27" s="70"/>
    </row>
    <row r="28" spans="1:14">
      <c r="A28" s="40" t="s">
        <v>101</v>
      </c>
      <c r="B28" s="40" t="s">
        <v>109</v>
      </c>
      <c r="C28" s="67">
        <v>301.695652173913</v>
      </c>
      <c r="D28" s="59">
        <v>3.0000000000000001E-3</v>
      </c>
      <c r="E28" s="67">
        <f t="shared" si="2"/>
        <v>2.4135652173913043</v>
      </c>
      <c r="F28" s="67">
        <f t="shared" si="0"/>
        <v>804.52173913043475</v>
      </c>
      <c r="G28" s="68">
        <f t="shared" si="1"/>
        <v>160.90434782608696</v>
      </c>
      <c r="H28" s="80"/>
      <c r="I28" s="103">
        <v>1.21488E-3</v>
      </c>
      <c r="J28" s="104">
        <f t="shared" si="3"/>
        <v>1.7851200000000001E-3</v>
      </c>
      <c r="K28" s="108">
        <f t="shared" si="4"/>
        <v>40.495999999999995</v>
      </c>
      <c r="L28" s="109">
        <v>397.33360699999997</v>
      </c>
      <c r="M28" s="106">
        <v>1.6634899000000002E-2</v>
      </c>
      <c r="N28" s="70"/>
    </row>
    <row r="29" spans="1:14">
      <c r="A29" s="40" t="s">
        <v>101</v>
      </c>
      <c r="B29" s="40" t="s">
        <v>110</v>
      </c>
      <c r="C29" s="67">
        <v>472.13043478260875</v>
      </c>
      <c r="D29" s="59">
        <v>4.0000000000000001E-3</v>
      </c>
      <c r="E29" s="67">
        <f t="shared" si="2"/>
        <v>3.7770434782608699</v>
      </c>
      <c r="F29" s="67">
        <f t="shared" si="0"/>
        <v>944.26086956521749</v>
      </c>
      <c r="G29" s="68">
        <f t="shared" si="1"/>
        <v>188.85217391304349</v>
      </c>
      <c r="H29" s="80"/>
      <c r="I29" s="103">
        <v>6.2076000000000004E-4</v>
      </c>
      <c r="J29" s="105">
        <f>D29-I29</f>
        <v>3.3792399999999999E-3</v>
      </c>
      <c r="K29" s="109">
        <f>(I29/D29)*100</f>
        <v>15.519</v>
      </c>
      <c r="L29" s="108">
        <v>1216.90481</v>
      </c>
      <c r="M29" s="106">
        <v>3.1489932999999998E-2</v>
      </c>
      <c r="N29" s="70"/>
    </row>
    <row r="30" spans="1:14">
      <c r="A30" s="40" t="s">
        <v>101</v>
      </c>
      <c r="B30" s="40" t="s">
        <v>110</v>
      </c>
      <c r="C30" s="67">
        <v>523.86956521739137</v>
      </c>
      <c r="D30" s="59">
        <v>4.1999999999999997E-3</v>
      </c>
      <c r="E30" s="67">
        <f t="shared" si="2"/>
        <v>4.1909565217391309</v>
      </c>
      <c r="F30" s="67">
        <f t="shared" si="0"/>
        <v>997.84679089026929</v>
      </c>
      <c r="G30" s="68">
        <f t="shared" si="1"/>
        <v>199.56935817805385</v>
      </c>
      <c r="H30" s="70"/>
      <c r="I30" s="103">
        <v>6.7383999999999999E-4</v>
      </c>
      <c r="J30" s="104">
        <f>D30-I30</f>
        <v>3.5261599999999995E-3</v>
      </c>
      <c r="K30" s="108">
        <f>(I30/D30)*100</f>
        <v>16.043809523809525</v>
      </c>
      <c r="L30" s="108">
        <v>1243.90445</v>
      </c>
      <c r="M30" s="106">
        <v>3.2859060000000002E-2</v>
      </c>
      <c r="N30" s="70"/>
    </row>
    <row r="31" spans="1:14">
      <c r="A31" s="40" t="s">
        <v>101</v>
      </c>
      <c r="B31" s="40" t="s">
        <v>110</v>
      </c>
      <c r="C31" s="67">
        <v>412.56521739130432</v>
      </c>
      <c r="D31" s="59">
        <v>3.0000000000000001E-3</v>
      </c>
      <c r="E31" s="67">
        <f t="shared" si="2"/>
        <v>3.3005217391304345</v>
      </c>
      <c r="F31" s="67">
        <f t="shared" si="0"/>
        <v>1100.173913043478</v>
      </c>
      <c r="G31" s="68">
        <f t="shared" si="1"/>
        <v>220.03478260869559</v>
      </c>
      <c r="H31" s="70"/>
      <c r="I31" s="103">
        <v>1.7173000000000001E-4</v>
      </c>
      <c r="J31" s="104">
        <f>D31-I31</f>
        <v>2.8282699999999999E-3</v>
      </c>
      <c r="K31" s="108">
        <f>(I31/D31)*100</f>
        <v>5.7243333333333331</v>
      </c>
      <c r="L31" s="108">
        <v>3843.96153</v>
      </c>
      <c r="M31" s="107">
        <v>2.6355705E-2</v>
      </c>
      <c r="N31" s="70"/>
    </row>
    <row r="32" spans="1:14">
      <c r="A32" s="40" t="s">
        <v>101</v>
      </c>
      <c r="B32" s="40" t="s">
        <v>111</v>
      </c>
      <c r="C32" s="67">
        <v>548.21739130434787</v>
      </c>
      <c r="D32" s="59">
        <v>3.3999999999999998E-3</v>
      </c>
      <c r="E32" s="67">
        <f t="shared" si="2"/>
        <v>4.385739130434783</v>
      </c>
      <c r="F32" s="67">
        <f t="shared" si="0"/>
        <v>1289.9232736572892</v>
      </c>
      <c r="G32" s="68">
        <f t="shared" si="1"/>
        <v>257.98465473145785</v>
      </c>
      <c r="H32" s="80"/>
      <c r="I32" s="103">
        <v>1.49E-3</v>
      </c>
      <c r="J32" s="104">
        <f t="shared" si="3"/>
        <v>1.9099999999999998E-3</v>
      </c>
      <c r="K32" s="108">
        <f t="shared" si="4"/>
        <v>43.82352941176471</v>
      </c>
      <c r="L32" s="108">
        <v>588.69135200000005</v>
      </c>
      <c r="M32" s="106">
        <v>1.7798657999999998E-2</v>
      </c>
      <c r="N32" s="70"/>
    </row>
    <row r="33" spans="1:14">
      <c r="A33" s="40" t="s">
        <v>101</v>
      </c>
      <c r="B33" s="40" t="s">
        <v>111</v>
      </c>
      <c r="C33" s="67">
        <v>460.39130434782618</v>
      </c>
      <c r="D33" s="59">
        <v>2.8999999999999998E-3</v>
      </c>
      <c r="E33" s="67">
        <f t="shared" si="2"/>
        <v>3.6831304347826097</v>
      </c>
      <c r="F33" s="67">
        <f t="shared" si="0"/>
        <v>1270.0449775112447</v>
      </c>
      <c r="G33" s="68">
        <f t="shared" si="1"/>
        <v>254.00899550224895</v>
      </c>
      <c r="H33" s="80"/>
      <c r="I33" s="103">
        <v>1.4675000000000001E-3</v>
      </c>
      <c r="J33" s="104">
        <f t="shared" si="3"/>
        <v>1.4324999999999997E-3</v>
      </c>
      <c r="K33" s="108">
        <f t="shared" si="4"/>
        <v>50.603448275862071</v>
      </c>
      <c r="L33" s="108">
        <v>501.96085199999999</v>
      </c>
      <c r="M33" s="106">
        <v>1.3348993E-2</v>
      </c>
      <c r="N33" s="70"/>
    </row>
    <row r="34" spans="1:14">
      <c r="A34" s="40" t="s">
        <v>101</v>
      </c>
      <c r="B34" s="40" t="s">
        <v>111</v>
      </c>
      <c r="C34" s="67">
        <v>337.78260869565219</v>
      </c>
      <c r="D34" s="59">
        <v>2.8E-3</v>
      </c>
      <c r="E34" s="67">
        <f t="shared" si="2"/>
        <v>2.7022608695652175</v>
      </c>
      <c r="F34" s="67">
        <f t="shared" si="0"/>
        <v>965.09316770186342</v>
      </c>
      <c r="G34" s="68">
        <f t="shared" si="1"/>
        <v>193.01863354037269</v>
      </c>
      <c r="H34" s="80"/>
      <c r="I34" s="103">
        <v>1.10304E-3</v>
      </c>
      <c r="J34" s="104">
        <f t="shared" si="3"/>
        <v>1.69696E-3</v>
      </c>
      <c r="K34" s="108">
        <f t="shared" si="4"/>
        <v>39.394285714285715</v>
      </c>
      <c r="L34" s="109">
        <v>489.96828699999998</v>
      </c>
      <c r="M34" s="106">
        <v>1.5813423E-2</v>
      </c>
      <c r="N34" s="70"/>
    </row>
    <row r="35" spans="1:14">
      <c r="A35" s="40" t="s">
        <v>112</v>
      </c>
      <c r="B35" s="40" t="s">
        <v>102</v>
      </c>
      <c r="C35" s="67">
        <v>175.60869565217391</v>
      </c>
      <c r="D35" s="59">
        <v>2.5899999999999999E-2</v>
      </c>
      <c r="E35" s="67">
        <f t="shared" si="2"/>
        <v>1.4048695652173913</v>
      </c>
      <c r="F35" s="67">
        <f t="shared" si="0"/>
        <v>54.242068155111632</v>
      </c>
      <c r="G35" s="68">
        <f t="shared" si="1"/>
        <v>10.848413631022327</v>
      </c>
      <c r="H35" s="80"/>
      <c r="I35" s="79"/>
      <c r="J35" s="82"/>
      <c r="K35" s="84"/>
      <c r="L35" s="84"/>
      <c r="M35" s="76"/>
      <c r="N35" s="70"/>
    </row>
    <row r="36" spans="1:14">
      <c r="A36" s="40" t="s">
        <v>112</v>
      </c>
      <c r="B36" s="40" t="s">
        <v>102</v>
      </c>
      <c r="C36" s="67">
        <v>278.21739130434781</v>
      </c>
      <c r="D36" s="59">
        <v>2.6599999999999999E-2</v>
      </c>
      <c r="E36" s="67">
        <f t="shared" si="2"/>
        <v>2.2257391304347824</v>
      </c>
      <c r="F36" s="67">
        <f t="shared" si="0"/>
        <v>83.67440339980385</v>
      </c>
      <c r="G36" s="68">
        <f t="shared" si="1"/>
        <v>16.734880679960771</v>
      </c>
      <c r="H36" s="80"/>
      <c r="I36" s="79"/>
      <c r="J36" s="85" t="s">
        <v>113</v>
      </c>
      <c r="K36" s="108">
        <f>AVERAGE(K23:K34)</f>
        <v>34.976863296313219</v>
      </c>
      <c r="L36" s="84"/>
      <c r="M36" s="76"/>
      <c r="N36" s="70"/>
    </row>
    <row r="37" spans="1:14">
      <c r="A37" s="40" t="s">
        <v>112</v>
      </c>
      <c r="B37" s="40" t="s">
        <v>102</v>
      </c>
      <c r="C37" s="67">
        <v>350.39130434782606</v>
      </c>
      <c r="D37" s="59">
        <v>3.2199999999999999E-2</v>
      </c>
      <c r="E37" s="67">
        <f t="shared" si="2"/>
        <v>2.8031304347826085</v>
      </c>
      <c r="F37" s="67">
        <f t="shared" si="0"/>
        <v>87.053740210640015</v>
      </c>
      <c r="G37" s="68">
        <f t="shared" si="1"/>
        <v>17.410748042128002</v>
      </c>
      <c r="H37" s="80"/>
      <c r="I37" s="79"/>
      <c r="J37" s="82"/>
      <c r="K37" s="84"/>
      <c r="L37" s="84"/>
      <c r="M37" s="76"/>
      <c r="N37" s="70"/>
    </row>
    <row r="38" spans="1:14">
      <c r="A38" s="40" t="s">
        <v>112</v>
      </c>
      <c r="B38" s="40" t="s">
        <v>104</v>
      </c>
      <c r="C38" s="67">
        <v>43</v>
      </c>
      <c r="D38" s="59">
        <v>5.3E-3</v>
      </c>
      <c r="E38" s="67">
        <f t="shared" si="2"/>
        <v>0.34400000000000003</v>
      </c>
      <c r="F38" s="67">
        <f t="shared" si="0"/>
        <v>64.905660377358501</v>
      </c>
      <c r="G38" s="68">
        <f t="shared" si="1"/>
        <v>12.981132075471701</v>
      </c>
      <c r="H38" s="80"/>
      <c r="I38" s="79"/>
      <c r="J38" s="82"/>
      <c r="K38" s="84"/>
      <c r="L38" s="84"/>
      <c r="M38" s="76"/>
      <c r="N38" s="70"/>
    </row>
    <row r="39" spans="1:14">
      <c r="A39" s="40" t="s">
        <v>112</v>
      </c>
      <c r="B39" s="40" t="s">
        <v>104</v>
      </c>
      <c r="C39" s="67">
        <v>52.565217391304344</v>
      </c>
      <c r="D39" s="59">
        <v>6.3E-3</v>
      </c>
      <c r="E39" s="67">
        <f t="shared" si="2"/>
        <v>0.42052173913043478</v>
      </c>
      <c r="F39" s="67">
        <f t="shared" si="0"/>
        <v>66.749482401656309</v>
      </c>
      <c r="G39" s="68">
        <f t="shared" si="1"/>
        <v>13.349896480331262</v>
      </c>
      <c r="H39" s="80"/>
      <c r="I39" s="79"/>
      <c r="J39" s="82"/>
      <c r="K39" s="84"/>
      <c r="L39" s="84"/>
      <c r="M39" s="76"/>
      <c r="N39" s="70"/>
    </row>
    <row r="40" spans="1:14">
      <c r="A40" s="40" t="s">
        <v>112</v>
      </c>
      <c r="B40" s="40" t="s">
        <v>104</v>
      </c>
      <c r="C40" s="67">
        <v>27.34782608695652</v>
      </c>
      <c r="D40" s="59">
        <v>4.7999999999999996E-3</v>
      </c>
      <c r="E40" s="67">
        <f t="shared" si="2"/>
        <v>0.21878260869565216</v>
      </c>
      <c r="F40" s="67">
        <f t="shared" si="0"/>
        <v>45.579710144927539</v>
      </c>
      <c r="G40" s="68">
        <f t="shared" si="1"/>
        <v>9.1159420289855078</v>
      </c>
      <c r="H40" s="80"/>
      <c r="I40" s="79"/>
      <c r="J40" s="82"/>
      <c r="K40" s="84"/>
      <c r="L40" s="84"/>
      <c r="M40" s="76"/>
      <c r="N40" s="70"/>
    </row>
    <row r="41" spans="1:14">
      <c r="A41" s="40" t="s">
        <v>112</v>
      </c>
      <c r="B41" s="40" t="s">
        <v>105</v>
      </c>
      <c r="C41" s="67">
        <v>33.869565217391312</v>
      </c>
      <c r="D41" s="59">
        <v>4.8999999999999998E-3</v>
      </c>
      <c r="E41" s="67">
        <f t="shared" si="2"/>
        <v>0.27095652173913048</v>
      </c>
      <c r="F41" s="67">
        <f t="shared" si="0"/>
        <v>55.29724933451643</v>
      </c>
      <c r="G41" s="68">
        <f t="shared" si="1"/>
        <v>11.059449866903286</v>
      </c>
      <c r="H41" s="80"/>
      <c r="I41" s="79"/>
      <c r="J41" s="82"/>
      <c r="K41" s="84"/>
      <c r="L41" s="84"/>
      <c r="M41" s="76"/>
      <c r="N41" s="70"/>
    </row>
    <row r="42" spans="1:14">
      <c r="A42" s="40" t="s">
        <v>112</v>
      </c>
      <c r="B42" s="40" t="s">
        <v>105</v>
      </c>
      <c r="C42" s="67">
        <v>152.56521739130434</v>
      </c>
      <c r="D42" s="59">
        <v>8.3999999999999995E-3</v>
      </c>
      <c r="E42" s="67">
        <f t="shared" si="2"/>
        <v>1.2205217391304348</v>
      </c>
      <c r="F42" s="67">
        <f t="shared" si="0"/>
        <v>145.30020703933749</v>
      </c>
      <c r="G42" s="68">
        <f t="shared" si="1"/>
        <v>29.060041407867498</v>
      </c>
      <c r="H42" s="80"/>
      <c r="I42" s="79"/>
      <c r="J42" s="82"/>
      <c r="K42" s="84"/>
      <c r="L42" s="84"/>
      <c r="M42" s="76"/>
      <c r="N42" s="70"/>
    </row>
    <row r="43" spans="1:14">
      <c r="A43" s="40" t="s">
        <v>112</v>
      </c>
      <c r="B43" s="40" t="s">
        <v>105</v>
      </c>
      <c r="C43" s="67">
        <v>54.739130434782602</v>
      </c>
      <c r="D43" s="59">
        <v>6.7999999999999996E-3</v>
      </c>
      <c r="E43" s="67">
        <f t="shared" si="2"/>
        <v>0.43791304347826082</v>
      </c>
      <c r="F43" s="67">
        <f t="shared" si="0"/>
        <v>64.398976982097182</v>
      </c>
      <c r="G43" s="68">
        <f t="shared" si="1"/>
        <v>12.879795396419436</v>
      </c>
      <c r="H43" s="80"/>
      <c r="I43" s="79"/>
      <c r="J43" s="82"/>
      <c r="K43" s="84"/>
      <c r="L43" s="84"/>
      <c r="M43" s="76"/>
      <c r="N43" s="70"/>
    </row>
    <row r="44" spans="1:14">
      <c r="A44" s="40" t="s">
        <v>112</v>
      </c>
      <c r="B44" s="40" t="s">
        <v>106</v>
      </c>
      <c r="C44" s="67">
        <v>347.78260869565213</v>
      </c>
      <c r="D44" s="59">
        <v>3.15E-2</v>
      </c>
      <c r="E44" s="67">
        <f t="shared" si="2"/>
        <v>2.7822608695652171</v>
      </c>
      <c r="F44" s="67">
        <f t="shared" si="0"/>
        <v>88.325741890959279</v>
      </c>
      <c r="G44" s="68">
        <f t="shared" si="1"/>
        <v>17.665148378191855</v>
      </c>
      <c r="H44" s="80"/>
      <c r="I44" s="79"/>
      <c r="J44" s="82"/>
      <c r="K44" s="84"/>
      <c r="L44" s="84"/>
      <c r="M44" s="76"/>
      <c r="N44" s="70"/>
    </row>
    <row r="45" spans="1:14">
      <c r="A45" s="40" t="s">
        <v>112</v>
      </c>
      <c r="B45" s="40" t="s">
        <v>106</v>
      </c>
      <c r="C45" s="67">
        <v>289.52173913043475</v>
      </c>
      <c r="D45" s="59">
        <v>2.6599999999999999E-2</v>
      </c>
      <c r="E45" s="67">
        <f t="shared" si="2"/>
        <v>2.3161739130434782</v>
      </c>
      <c r="F45" s="67">
        <f t="shared" si="0"/>
        <v>87.074207257273628</v>
      </c>
      <c r="G45" s="68">
        <f t="shared" si="1"/>
        <v>17.414841451454727</v>
      </c>
      <c r="H45" s="80"/>
      <c r="I45" s="79"/>
      <c r="J45" s="82"/>
      <c r="K45" s="84"/>
      <c r="L45" s="84"/>
      <c r="M45" s="76"/>
      <c r="N45" s="70"/>
    </row>
    <row r="46" spans="1:14">
      <c r="A46" s="40" t="s">
        <v>112</v>
      </c>
      <c r="B46" s="40" t="s">
        <v>106</v>
      </c>
      <c r="C46" s="67">
        <v>336.47826086956525</v>
      </c>
      <c r="D46" s="59">
        <v>3.3599999999999998E-2</v>
      </c>
      <c r="E46" s="67">
        <f t="shared" si="2"/>
        <v>2.6918260869565218</v>
      </c>
      <c r="F46" s="67">
        <f t="shared" si="0"/>
        <v>80.113871635610778</v>
      </c>
      <c r="G46" s="68">
        <f t="shared" si="1"/>
        <v>16.022774327122157</v>
      </c>
      <c r="H46" s="80"/>
      <c r="I46" s="79"/>
      <c r="J46" s="82"/>
      <c r="K46" s="84"/>
      <c r="L46" s="84"/>
      <c r="M46" s="76"/>
      <c r="N46" s="70"/>
    </row>
    <row r="47" spans="1:14">
      <c r="A47" s="40" t="s">
        <v>112</v>
      </c>
      <c r="B47" s="40" t="s">
        <v>107</v>
      </c>
      <c r="C47" s="67">
        <v>0.82608695652174013</v>
      </c>
      <c r="D47" s="59">
        <v>2.5000000000000001E-3</v>
      </c>
      <c r="E47" s="67">
        <f t="shared" si="2"/>
        <v>6.6086956521739211E-3</v>
      </c>
      <c r="F47" s="67">
        <f t="shared" si="0"/>
        <v>2.6434782608695686</v>
      </c>
      <c r="G47" s="68">
        <f t="shared" si="1"/>
        <v>0.52869565217391368</v>
      </c>
      <c r="H47" s="80"/>
      <c r="I47" s="79"/>
      <c r="J47" s="82"/>
      <c r="K47" s="84"/>
      <c r="L47" s="84"/>
      <c r="M47" s="76"/>
      <c r="N47" s="70"/>
    </row>
    <row r="48" spans="1:14">
      <c r="A48" s="40" t="s">
        <v>112</v>
      </c>
      <c r="B48" s="40" t="s">
        <v>107</v>
      </c>
      <c r="C48" s="67">
        <v>4.3043478260869579</v>
      </c>
      <c r="D48" s="59">
        <v>4.4000000000000003E-3</v>
      </c>
      <c r="E48" s="67">
        <f t="shared" si="2"/>
        <v>3.443478260869566E-2</v>
      </c>
      <c r="F48" s="67">
        <f t="shared" si="0"/>
        <v>7.8260869565217401</v>
      </c>
      <c r="G48" s="68">
        <f t="shared" si="1"/>
        <v>1.5652173913043481</v>
      </c>
      <c r="H48" s="80"/>
      <c r="I48" s="79"/>
      <c r="J48" s="82"/>
      <c r="K48" s="84"/>
      <c r="L48" s="84"/>
      <c r="M48" s="76"/>
      <c r="N48" s="70"/>
    </row>
    <row r="49" spans="1:14">
      <c r="A49" s="40" t="s">
        <v>112</v>
      </c>
      <c r="B49" s="40" t="s">
        <v>107</v>
      </c>
      <c r="C49" s="67">
        <v>12.130434782608695</v>
      </c>
      <c r="D49" s="59">
        <v>4.4999999999999997E-3</v>
      </c>
      <c r="E49" s="67">
        <f t="shared" si="2"/>
        <v>9.7043478260869565E-2</v>
      </c>
      <c r="F49" s="67">
        <f t="shared" si="0"/>
        <v>21.565217391304348</v>
      </c>
      <c r="G49" s="68">
        <f t="shared" si="1"/>
        <v>4.3130434782608695</v>
      </c>
      <c r="H49" s="80"/>
      <c r="I49" s="79"/>
      <c r="J49" s="82"/>
      <c r="K49" s="84"/>
      <c r="L49" s="84"/>
      <c r="M49" s="76"/>
      <c r="N49" s="70"/>
    </row>
    <row r="50" spans="1:14">
      <c r="A50" s="40" t="s">
        <v>112</v>
      </c>
      <c r="B50" s="40" t="s">
        <v>108</v>
      </c>
      <c r="C50" s="67">
        <v>91.695652173913047</v>
      </c>
      <c r="D50" s="59">
        <v>3.3E-3</v>
      </c>
      <c r="E50" s="67">
        <f t="shared" si="2"/>
        <v>0.73356521739130442</v>
      </c>
      <c r="F50" s="67">
        <f t="shared" si="0"/>
        <v>222.29249011857709</v>
      </c>
      <c r="G50" s="68">
        <f t="shared" si="1"/>
        <v>44.458498023715421</v>
      </c>
      <c r="H50" s="80"/>
      <c r="I50" s="110">
        <v>1.08146E-3</v>
      </c>
      <c r="J50" s="104">
        <f>D50-I50</f>
        <v>2.2185399999999997E-3</v>
      </c>
      <c r="K50" s="108">
        <f>(I50/D50)*100</f>
        <v>32.771515151515153</v>
      </c>
      <c r="L50" s="108">
        <v>135.66238899999999</v>
      </c>
      <c r="M50" s="106">
        <v>2.0673825999999999E-2</v>
      </c>
      <c r="N50" s="70"/>
    </row>
    <row r="51" spans="1:14">
      <c r="A51" s="40" t="s">
        <v>112</v>
      </c>
      <c r="B51" s="40" t="s">
        <v>108</v>
      </c>
      <c r="C51" s="67">
        <v>91.695652173913047</v>
      </c>
      <c r="D51" s="59">
        <v>3.5999999999999999E-3</v>
      </c>
      <c r="E51" s="67">
        <f t="shared" si="2"/>
        <v>0.73356521739130442</v>
      </c>
      <c r="F51" s="67">
        <f t="shared" si="0"/>
        <v>203.768115942029</v>
      </c>
      <c r="G51" s="68">
        <f t="shared" si="1"/>
        <v>40.753623188405797</v>
      </c>
      <c r="H51" s="80"/>
      <c r="I51" s="110">
        <v>1.22719E-3</v>
      </c>
      <c r="J51" s="104">
        <f t="shared" ref="J51:J58" si="5">D51-I51</f>
        <v>2.3728099999999999E-3</v>
      </c>
      <c r="K51" s="108">
        <f t="shared" ref="K51:K58" si="6">(I51/D51)*100</f>
        <v>34.088611111111113</v>
      </c>
      <c r="L51" s="108">
        <v>119.552266</v>
      </c>
      <c r="M51" s="106">
        <v>2.2111408999999999E-2</v>
      </c>
      <c r="N51" s="70"/>
    </row>
    <row r="52" spans="1:14">
      <c r="A52" s="40" t="s">
        <v>112</v>
      </c>
      <c r="B52" s="40" t="s">
        <v>108</v>
      </c>
      <c r="C52" s="67">
        <v>30.826086956521742</v>
      </c>
      <c r="D52" s="59">
        <v>3.2000000000000002E-3</v>
      </c>
      <c r="E52" s="67">
        <f t="shared" si="2"/>
        <v>0.24660869565217394</v>
      </c>
      <c r="F52" s="67">
        <f t="shared" si="0"/>
        <v>77.065217391304358</v>
      </c>
      <c r="G52" s="68">
        <f t="shared" si="1"/>
        <v>15.413043478260871</v>
      </c>
      <c r="H52" s="80"/>
      <c r="I52" s="110">
        <v>1.45896E-3</v>
      </c>
      <c r="J52" s="104">
        <f t="shared" si="5"/>
        <v>1.7410400000000001E-3</v>
      </c>
      <c r="K52" s="108">
        <f t="shared" si="6"/>
        <v>45.592499999999994</v>
      </c>
      <c r="L52" s="108">
        <v>33.806140599999999</v>
      </c>
      <c r="M52" s="106">
        <v>1.6224161000000001E-2</v>
      </c>
      <c r="N52" s="70"/>
    </row>
    <row r="53" spans="1:14">
      <c r="A53" s="40" t="s">
        <v>112</v>
      </c>
      <c r="B53" s="40" t="s">
        <v>109</v>
      </c>
      <c r="C53" s="67">
        <v>300.39130434782606</v>
      </c>
      <c r="D53" s="59">
        <v>5.7000000000000002E-3</v>
      </c>
      <c r="E53" s="67">
        <f t="shared" si="2"/>
        <v>2.4031304347826086</v>
      </c>
      <c r="F53" s="67">
        <f t="shared" si="0"/>
        <v>421.60183066361554</v>
      </c>
      <c r="G53" s="68">
        <f t="shared" si="1"/>
        <v>84.320366132723109</v>
      </c>
      <c r="H53" s="80"/>
      <c r="I53" s="110">
        <v>2.2105699999999998E-3</v>
      </c>
      <c r="J53" s="104">
        <f t="shared" si="5"/>
        <v>3.4894300000000004E-3</v>
      </c>
      <c r="K53" s="108">
        <f t="shared" si="6"/>
        <v>38.781929824561402</v>
      </c>
      <c r="L53" s="108">
        <v>217.421808</v>
      </c>
      <c r="M53" s="106">
        <v>3.2516779000000003E-2</v>
      </c>
      <c r="N53" s="70"/>
    </row>
    <row r="54" spans="1:14">
      <c r="A54" s="40" t="s">
        <v>112</v>
      </c>
      <c r="B54" s="40" t="s">
        <v>109</v>
      </c>
      <c r="C54" s="67">
        <v>4.7391304347826102</v>
      </c>
      <c r="D54" s="59">
        <v>2.7000000000000001E-3</v>
      </c>
      <c r="E54" s="67">
        <f t="shared" si="2"/>
        <v>3.7913043478260883E-2</v>
      </c>
      <c r="F54" s="67">
        <f t="shared" si="0"/>
        <v>14.041867954911437</v>
      </c>
      <c r="G54" s="68">
        <f t="shared" si="1"/>
        <v>2.8083735909822876</v>
      </c>
      <c r="H54" s="80"/>
      <c r="I54" s="110">
        <v>1.1940399999999999E-3</v>
      </c>
      <c r="J54" s="104">
        <f t="shared" si="5"/>
        <v>1.5059600000000002E-3</v>
      </c>
      <c r="K54" s="108">
        <f t="shared" si="6"/>
        <v>44.223703703703698</v>
      </c>
      <c r="L54" s="108">
        <v>6.3504052800000004</v>
      </c>
      <c r="M54" s="106">
        <v>1.4033557E-2</v>
      </c>
      <c r="N54" s="70"/>
    </row>
    <row r="55" spans="1:14">
      <c r="A55" s="40" t="s">
        <v>112</v>
      </c>
      <c r="B55" s="40" t="s">
        <v>109</v>
      </c>
      <c r="C55" s="67">
        <v>111.69565217391305</v>
      </c>
      <c r="D55" s="59">
        <v>3.3999999999999998E-3</v>
      </c>
      <c r="E55" s="67">
        <f t="shared" si="2"/>
        <v>0.89356521739130435</v>
      </c>
      <c r="F55" s="67">
        <f t="shared" si="0"/>
        <v>262.8132992327366</v>
      </c>
      <c r="G55" s="68">
        <f t="shared" si="1"/>
        <v>52.562659846547319</v>
      </c>
      <c r="H55" s="80"/>
      <c r="I55" s="110">
        <v>1.5046899999999999E-3</v>
      </c>
      <c r="J55" s="104">
        <f t="shared" si="5"/>
        <v>1.8953099999999999E-3</v>
      </c>
      <c r="K55" s="108">
        <f t="shared" si="6"/>
        <v>44.25558823529412</v>
      </c>
      <c r="L55" s="108">
        <v>118.77079500000001</v>
      </c>
      <c r="M55" s="106">
        <v>1.7661745E-2</v>
      </c>
      <c r="N55" s="70"/>
    </row>
    <row r="56" spans="1:14">
      <c r="A56" s="40" t="s">
        <v>112</v>
      </c>
      <c r="B56" s="40" t="s">
        <v>110</v>
      </c>
      <c r="C56" s="67">
        <v>241.26086956521738</v>
      </c>
      <c r="D56" s="59">
        <v>1.9E-3</v>
      </c>
      <c r="E56" s="67">
        <f t="shared" si="2"/>
        <v>1.9300869565217391</v>
      </c>
      <c r="F56" s="67">
        <f t="shared" si="0"/>
        <v>1015.8352402745995</v>
      </c>
      <c r="G56" s="68">
        <f t="shared" si="1"/>
        <v>203.16704805491992</v>
      </c>
      <c r="H56" s="80"/>
      <c r="I56" s="110">
        <v>3.7199999999999999E-4</v>
      </c>
      <c r="J56" s="104">
        <f t="shared" si="5"/>
        <v>1.5280000000000001E-3</v>
      </c>
      <c r="K56" s="108">
        <f t="shared" si="6"/>
        <v>19.578947368421051</v>
      </c>
      <c r="L56" s="108">
        <v>1037.68983</v>
      </c>
      <c r="M56" s="106">
        <v>1.4238926000000001E-2</v>
      </c>
      <c r="N56" s="70"/>
    </row>
    <row r="57" spans="1:14">
      <c r="A57" s="40" t="s">
        <v>112</v>
      </c>
      <c r="B57" s="40" t="s">
        <v>110</v>
      </c>
      <c r="C57" s="67">
        <v>344.73913043478257</v>
      </c>
      <c r="D57" s="59">
        <v>4.1999999999999997E-3</v>
      </c>
      <c r="E57" s="67">
        <f t="shared" si="2"/>
        <v>2.7579130434782604</v>
      </c>
      <c r="F57" s="67">
        <f t="shared" si="0"/>
        <v>656.6459627329192</v>
      </c>
      <c r="G57" s="68">
        <f t="shared" si="1"/>
        <v>131.32919254658384</v>
      </c>
      <c r="H57" s="80"/>
      <c r="I57" s="110">
        <v>1.86392E-3</v>
      </c>
      <c r="J57" s="104">
        <f t="shared" si="5"/>
        <v>2.3360799999999999E-3</v>
      </c>
      <c r="K57" s="108">
        <f t="shared" si="6"/>
        <v>44.379047619047626</v>
      </c>
      <c r="L57" s="108">
        <v>295.92638399999998</v>
      </c>
      <c r="M57" s="106">
        <v>2.1769127999999999E-2</v>
      </c>
      <c r="N57" s="70"/>
    </row>
    <row r="58" spans="1:14">
      <c r="A58" s="40" t="s">
        <v>112</v>
      </c>
      <c r="B58" s="40" t="s">
        <v>110</v>
      </c>
      <c r="C58" s="67">
        <v>688.21739130434787</v>
      </c>
      <c r="D58" s="59">
        <v>4.4000000000000003E-3</v>
      </c>
      <c r="E58" s="67">
        <f t="shared" si="2"/>
        <v>5.5057391304347831</v>
      </c>
      <c r="F58" s="67">
        <f t="shared" si="0"/>
        <v>1251.304347826087</v>
      </c>
      <c r="G58" s="68">
        <f t="shared" si="1"/>
        <v>250.2608695652174</v>
      </c>
      <c r="H58" s="80"/>
      <c r="I58" s="110">
        <v>2.0712600000000001E-3</v>
      </c>
      <c r="J58" s="104">
        <f t="shared" si="5"/>
        <v>2.3287400000000002E-3</v>
      </c>
      <c r="K58" s="108">
        <f t="shared" si="6"/>
        <v>47.074090909090913</v>
      </c>
      <c r="L58" s="108">
        <v>531.630717</v>
      </c>
      <c r="M58" s="106">
        <v>2.1700671000000001E-2</v>
      </c>
      <c r="N58" s="70"/>
    </row>
    <row r="59" spans="1:14">
      <c r="A59" s="40" t="s">
        <v>112</v>
      </c>
      <c r="B59" s="40" t="s">
        <v>111</v>
      </c>
      <c r="C59" s="67">
        <v>171.26086956521738</v>
      </c>
      <c r="D59" s="59">
        <v>3.5999999999999999E-3</v>
      </c>
      <c r="E59" s="67">
        <f t="shared" si="2"/>
        <v>1.3700869565217391</v>
      </c>
      <c r="F59" s="67">
        <f t="shared" si="0"/>
        <v>380.5797101449275</v>
      </c>
      <c r="G59" s="68">
        <f t="shared" si="1"/>
        <v>76.115942028985501</v>
      </c>
      <c r="H59" s="70"/>
      <c r="I59" s="110">
        <v>1.6753E-3</v>
      </c>
      <c r="J59" s="105">
        <f>D60-I60</f>
        <v>2.0422299999999999E-3</v>
      </c>
      <c r="K59" s="109">
        <f>(I61/D59)*100</f>
        <v>127.99222222222222</v>
      </c>
      <c r="L59" s="108">
        <v>163.56280899999999</v>
      </c>
      <c r="M59" s="106">
        <v>1.7935570000000001E-2</v>
      </c>
      <c r="N59" s="70"/>
    </row>
    <row r="60" spans="1:14">
      <c r="A60" s="40" t="s">
        <v>112</v>
      </c>
      <c r="B60" s="40" t="s">
        <v>111</v>
      </c>
      <c r="C60" s="67">
        <v>66.91304347826086</v>
      </c>
      <c r="D60" s="59">
        <v>3.5000000000000001E-3</v>
      </c>
      <c r="E60" s="67">
        <f t="shared" si="2"/>
        <v>0.53530434782608693</v>
      </c>
      <c r="F60" s="67">
        <f t="shared" si="0"/>
        <v>152.94409937888199</v>
      </c>
      <c r="G60" s="68">
        <f t="shared" si="1"/>
        <v>30.588819875776398</v>
      </c>
      <c r="H60" s="80"/>
      <c r="I60" s="110">
        <v>1.4577699999999999E-3</v>
      </c>
      <c r="J60" s="104">
        <f>D59-I59</f>
        <v>1.9246999999999999E-3</v>
      </c>
      <c r="K60" s="108">
        <f>(I59/D60)*100</f>
        <v>47.865714285714283</v>
      </c>
      <c r="L60" s="108">
        <v>73.441785199999998</v>
      </c>
      <c r="M60" s="106">
        <v>1.9030872000000001E-2</v>
      </c>
      <c r="N60" s="70"/>
    </row>
    <row r="61" spans="1:14">
      <c r="A61" s="40" t="s">
        <v>112</v>
      </c>
      <c r="B61" s="40" t="s">
        <v>111</v>
      </c>
      <c r="C61" s="67">
        <v>435.60869565217394</v>
      </c>
      <c r="D61" s="59">
        <v>8.2000000000000007E-3</v>
      </c>
      <c r="E61" s="67">
        <f t="shared" si="2"/>
        <v>3.4848695652173918</v>
      </c>
      <c r="F61" s="67">
        <f t="shared" si="0"/>
        <v>424.98409331919407</v>
      </c>
      <c r="G61" s="68">
        <f t="shared" si="1"/>
        <v>84.996818663838809</v>
      </c>
      <c r="H61" s="70"/>
      <c r="I61" s="110">
        <v>4.60772E-3</v>
      </c>
      <c r="J61" s="104">
        <f>D61-I61</f>
        <v>3.5922800000000006E-3</v>
      </c>
      <c r="K61" s="108">
        <f>(I61/D61)*100</f>
        <v>56.191707317073167</v>
      </c>
      <c r="L61" s="108">
        <v>151.26209700000001</v>
      </c>
      <c r="M61" s="106">
        <v>3.3475168E-2</v>
      </c>
      <c r="N61" s="70"/>
    </row>
    <row r="62" spans="1:14">
      <c r="A62" s="36"/>
      <c r="B62" s="36"/>
      <c r="C62" s="36"/>
      <c r="D62" s="36"/>
      <c r="E62" s="36"/>
      <c r="F62" s="36"/>
      <c r="G62" s="36"/>
      <c r="H62" s="36"/>
      <c r="I62" s="36" t="s">
        <v>114</v>
      </c>
      <c r="J62" s="36"/>
    </row>
    <row r="63" spans="1:14">
      <c r="J63" s="36" t="s">
        <v>114</v>
      </c>
      <c r="K63" s="47" t="s">
        <v>113</v>
      </c>
      <c r="L63" s="111">
        <f>AVERAGE(K50:K61)</f>
        <v>48.566298145646236</v>
      </c>
    </row>
    <row r="64" spans="1:14">
      <c r="J64" s="36" t="s">
        <v>114</v>
      </c>
      <c r="K64" s="36"/>
    </row>
    <row r="66" spans="1:8">
      <c r="A66" s="51" t="s">
        <v>115</v>
      </c>
      <c r="B66" s="51"/>
      <c r="C66" s="52"/>
      <c r="D66" s="51"/>
      <c r="E66" s="51"/>
      <c r="F66" s="51"/>
      <c r="G66" s="51"/>
      <c r="H66" s="51"/>
    </row>
    <row r="67" spans="1:8">
      <c r="A67" s="51"/>
      <c r="B67" s="51"/>
      <c r="C67" s="52"/>
      <c r="D67" s="51"/>
      <c r="E67" s="51"/>
      <c r="F67" s="51"/>
      <c r="G67" s="51"/>
      <c r="H67" s="51"/>
    </row>
    <row r="68" spans="1:8">
      <c r="A68" s="39" t="s">
        <v>83</v>
      </c>
      <c r="B68" s="39" t="s">
        <v>84</v>
      </c>
      <c r="C68" s="39" t="s">
        <v>116</v>
      </c>
      <c r="D68" s="39" t="s">
        <v>85</v>
      </c>
      <c r="E68" s="39" t="s">
        <v>117</v>
      </c>
      <c r="F68" s="39" t="s">
        <v>118</v>
      </c>
      <c r="G68" s="39" t="s">
        <v>119</v>
      </c>
      <c r="H68" s="37" t="s">
        <v>120</v>
      </c>
    </row>
    <row r="69" spans="1:8">
      <c r="A69" s="39"/>
      <c r="B69" s="39"/>
      <c r="C69" s="39" t="s">
        <v>121</v>
      </c>
      <c r="D69" s="41" t="s">
        <v>122</v>
      </c>
      <c r="E69" s="39" t="s">
        <v>96</v>
      </c>
      <c r="F69" s="39" t="s">
        <v>122</v>
      </c>
      <c r="G69" s="40" t="s">
        <v>123</v>
      </c>
      <c r="H69" s="53" t="s">
        <v>119</v>
      </c>
    </row>
    <row r="70" spans="1:8">
      <c r="A70" s="42"/>
      <c r="B70" s="42"/>
      <c r="C70" s="42" t="s">
        <v>124</v>
      </c>
      <c r="D70" s="43" t="s">
        <v>98</v>
      </c>
      <c r="E70" s="42" t="s">
        <v>99</v>
      </c>
      <c r="F70" s="42" t="s">
        <v>125</v>
      </c>
      <c r="G70" s="44"/>
      <c r="H70" s="44" t="s">
        <v>123</v>
      </c>
    </row>
    <row r="71" spans="1:8">
      <c r="A71" s="39"/>
      <c r="B71" s="54"/>
      <c r="C71" s="54"/>
      <c r="D71" s="57"/>
      <c r="E71" s="54"/>
      <c r="F71" s="54"/>
      <c r="G71" s="60"/>
      <c r="H71" s="61"/>
    </row>
    <row r="72" spans="1:8">
      <c r="A72" s="40" t="s">
        <v>101</v>
      </c>
      <c r="B72" s="55" t="s">
        <v>102</v>
      </c>
      <c r="C72" s="58">
        <v>3</v>
      </c>
      <c r="D72" s="56">
        <v>255.4</v>
      </c>
      <c r="E72" s="59">
        <v>0.19159999999999999</v>
      </c>
      <c r="F72" s="59">
        <f t="shared" ref="F72:F88" si="7">D72*C72/1000</f>
        <v>0.76619999999999999</v>
      </c>
      <c r="G72" s="58">
        <f t="shared" ref="G72:G88" si="8">F72/E72</f>
        <v>3.9989561586638831</v>
      </c>
      <c r="H72" s="58">
        <f>AVERAGE(G72:G73)</f>
        <v>3.8409994739436693</v>
      </c>
    </row>
    <row r="73" spans="1:8">
      <c r="A73" s="40" t="s">
        <v>101</v>
      </c>
      <c r="B73" s="55" t="s">
        <v>102</v>
      </c>
      <c r="C73" s="58">
        <v>3</v>
      </c>
      <c r="D73" s="56">
        <v>232.4</v>
      </c>
      <c r="E73" s="59">
        <v>0.1893</v>
      </c>
      <c r="F73" s="59">
        <f t="shared" si="7"/>
        <v>0.69720000000000004</v>
      </c>
      <c r="G73" s="58">
        <f t="shared" si="8"/>
        <v>3.683042789223455</v>
      </c>
      <c r="H73" s="58"/>
    </row>
    <row r="74" spans="1:8">
      <c r="A74" s="40" t="s">
        <v>101</v>
      </c>
      <c r="B74" s="55" t="s">
        <v>104</v>
      </c>
      <c r="C74" s="58">
        <v>3</v>
      </c>
      <c r="D74" s="56">
        <v>157.5</v>
      </c>
      <c r="E74" s="59">
        <v>9.2899999999999996E-2</v>
      </c>
      <c r="F74" s="59">
        <f t="shared" si="7"/>
        <v>0.47249999999999998</v>
      </c>
      <c r="G74" s="58">
        <f t="shared" si="8"/>
        <v>5.0861141011840685</v>
      </c>
      <c r="H74" s="58">
        <f>AVERAGE(G74:G75)</f>
        <v>4.2481444909735924</v>
      </c>
    </row>
    <row r="75" spans="1:8">
      <c r="A75" s="40" t="s">
        <v>101</v>
      </c>
      <c r="B75" s="55" t="s">
        <v>104</v>
      </c>
      <c r="C75" s="58">
        <v>3</v>
      </c>
      <c r="D75" s="56">
        <v>71.500000000000014</v>
      </c>
      <c r="E75" s="59">
        <v>6.2899999999999998E-2</v>
      </c>
      <c r="F75" s="59">
        <f t="shared" si="7"/>
        <v>0.21450000000000005</v>
      </c>
      <c r="G75" s="58">
        <f t="shared" si="8"/>
        <v>3.4101748807631171</v>
      </c>
      <c r="H75" s="58"/>
    </row>
    <row r="76" spans="1:8">
      <c r="A76" s="40" t="s">
        <v>101</v>
      </c>
      <c r="B76" s="55" t="s">
        <v>126</v>
      </c>
      <c r="C76" s="58">
        <v>3</v>
      </c>
      <c r="D76" s="56">
        <v>111.7</v>
      </c>
      <c r="E76" s="59">
        <v>0.1133</v>
      </c>
      <c r="F76" s="59">
        <f t="shared" si="7"/>
        <v>0.33510000000000001</v>
      </c>
      <c r="G76" s="58">
        <f t="shared" si="8"/>
        <v>2.9576345984112975</v>
      </c>
      <c r="H76" s="58">
        <f>AVERAGE(G76:G77)</f>
        <v>3.527637041694919</v>
      </c>
    </row>
    <row r="77" spans="1:8">
      <c r="A77" s="40" t="s">
        <v>101</v>
      </c>
      <c r="B77" s="55" t="s">
        <v>126</v>
      </c>
      <c r="C77" s="58">
        <v>3</v>
      </c>
      <c r="D77" s="56">
        <v>127.3</v>
      </c>
      <c r="E77" s="59">
        <v>9.3200000000000005E-2</v>
      </c>
      <c r="F77" s="59">
        <f t="shared" si="7"/>
        <v>0.38189999999999996</v>
      </c>
      <c r="G77" s="58">
        <f t="shared" si="8"/>
        <v>4.09763948497854</v>
      </c>
      <c r="H77" s="58"/>
    </row>
    <row r="78" spans="1:8">
      <c r="A78" s="40" t="s">
        <v>101</v>
      </c>
      <c r="B78" s="55" t="s">
        <v>127</v>
      </c>
      <c r="C78" s="58">
        <v>1.45</v>
      </c>
      <c r="D78" s="56">
        <v>549.1</v>
      </c>
      <c r="E78" s="59">
        <v>0.39539999999999997</v>
      </c>
      <c r="F78" s="59">
        <f t="shared" si="7"/>
        <v>0.7961950000000001</v>
      </c>
      <c r="G78" s="58">
        <f t="shared" si="8"/>
        <v>2.0136444107233187</v>
      </c>
      <c r="H78" s="58">
        <f>AVERAGE(G78:G79)</f>
        <v>2.5943492733564621</v>
      </c>
    </row>
    <row r="79" spans="1:8">
      <c r="A79" s="40" t="s">
        <v>101</v>
      </c>
      <c r="B79" s="55" t="s">
        <v>127</v>
      </c>
      <c r="C79" s="58">
        <v>1.45</v>
      </c>
      <c r="D79" s="56">
        <v>505.6</v>
      </c>
      <c r="E79" s="59">
        <v>0.23089999999999999</v>
      </c>
      <c r="F79" s="59">
        <f t="shared" si="7"/>
        <v>0.73311999999999999</v>
      </c>
      <c r="G79" s="58">
        <f t="shared" si="8"/>
        <v>3.1750541359896061</v>
      </c>
      <c r="H79" s="58"/>
    </row>
    <row r="80" spans="1:8">
      <c r="A80" s="40" t="s">
        <v>101</v>
      </c>
      <c r="B80" s="40" t="s">
        <v>111</v>
      </c>
      <c r="C80" s="58">
        <v>1.45</v>
      </c>
      <c r="D80" s="56">
        <v>510.2</v>
      </c>
      <c r="E80" s="59">
        <v>0.13089999999999999</v>
      </c>
      <c r="F80" s="59">
        <f t="shared" si="7"/>
        <v>0.73978999999999995</v>
      </c>
      <c r="G80" s="58">
        <f t="shared" si="8"/>
        <v>5.6515660809778456</v>
      </c>
      <c r="H80" s="58">
        <f>AVERAGE(G80:G81)</f>
        <v>9.6711012223071045</v>
      </c>
    </row>
    <row r="81" spans="1:8">
      <c r="A81" s="40" t="s">
        <v>101</v>
      </c>
      <c r="B81" s="40" t="s">
        <v>111</v>
      </c>
      <c r="C81" s="58">
        <v>1.45</v>
      </c>
      <c r="D81" s="56">
        <v>519.29999999999995</v>
      </c>
      <c r="E81" s="59">
        <v>5.5E-2</v>
      </c>
      <c r="F81" s="59">
        <f t="shared" si="7"/>
        <v>0.7529849999999999</v>
      </c>
      <c r="G81" s="58">
        <f t="shared" si="8"/>
        <v>13.690636363636361</v>
      </c>
      <c r="H81" s="58"/>
    </row>
    <row r="82" spans="1:8">
      <c r="A82" s="40" t="s">
        <v>112</v>
      </c>
      <c r="B82" s="55" t="s">
        <v>102</v>
      </c>
      <c r="C82" s="58">
        <v>3</v>
      </c>
      <c r="D82" s="56">
        <v>305.60000000000002</v>
      </c>
      <c r="E82" s="59">
        <v>3.8199999999999998E-2</v>
      </c>
      <c r="F82" s="59">
        <f t="shared" si="7"/>
        <v>0.91680000000000006</v>
      </c>
      <c r="G82" s="58">
        <f t="shared" si="8"/>
        <v>24.000000000000004</v>
      </c>
      <c r="H82" s="58">
        <f>AVERAGE(G82:G83)</f>
        <v>16.753868471953581</v>
      </c>
    </row>
    <row r="83" spans="1:8">
      <c r="A83" s="40" t="s">
        <v>112</v>
      </c>
      <c r="B83" s="55" t="s">
        <v>102</v>
      </c>
      <c r="C83" s="58">
        <v>3</v>
      </c>
      <c r="D83" s="56">
        <v>327.7</v>
      </c>
      <c r="E83" s="59">
        <v>0.10340000000000001</v>
      </c>
      <c r="F83" s="59">
        <f t="shared" si="7"/>
        <v>0.98309999999999986</v>
      </c>
      <c r="G83" s="58">
        <f t="shared" si="8"/>
        <v>9.5077369439071546</v>
      </c>
      <c r="H83" s="58"/>
    </row>
    <row r="84" spans="1:8">
      <c r="A84" s="40" t="s">
        <v>112</v>
      </c>
      <c r="B84" s="55" t="s">
        <v>104</v>
      </c>
      <c r="C84" s="58">
        <v>3</v>
      </c>
      <c r="D84" s="56">
        <v>141.30000000000001</v>
      </c>
      <c r="E84" s="59">
        <v>7.1400000000000005E-2</v>
      </c>
      <c r="F84" s="59">
        <f t="shared" si="7"/>
        <v>0.42390000000000005</v>
      </c>
      <c r="G84" s="58">
        <f t="shared" si="8"/>
        <v>5.9369747899159666</v>
      </c>
      <c r="H84" s="58">
        <f>AVERAGE(G84:G85)</f>
        <v>7.3121269709297154</v>
      </c>
    </row>
    <row r="85" spans="1:8">
      <c r="A85" s="40" t="s">
        <v>112</v>
      </c>
      <c r="B85" s="55" t="s">
        <v>104</v>
      </c>
      <c r="C85" s="58">
        <v>3</v>
      </c>
      <c r="D85" s="56">
        <v>327.8</v>
      </c>
      <c r="E85" s="59">
        <v>0.1132</v>
      </c>
      <c r="F85" s="59">
        <f t="shared" si="7"/>
        <v>0.98340000000000005</v>
      </c>
      <c r="G85" s="58">
        <f t="shared" si="8"/>
        <v>8.6872791519434642</v>
      </c>
      <c r="H85" s="58"/>
    </row>
    <row r="86" spans="1:8">
      <c r="A86" s="40" t="s">
        <v>112</v>
      </c>
      <c r="B86" s="55" t="s">
        <v>126</v>
      </c>
      <c r="C86" s="58">
        <v>3</v>
      </c>
      <c r="D86" s="56">
        <v>223.6</v>
      </c>
      <c r="E86" s="59">
        <v>7.5899999999999995E-2</v>
      </c>
      <c r="F86" s="59">
        <f t="shared" si="7"/>
        <v>0.67079999999999995</v>
      </c>
      <c r="G86" s="58">
        <f t="shared" si="8"/>
        <v>8.837944664031621</v>
      </c>
      <c r="H86" s="58">
        <f>AVERAGE(G86:G87)</f>
        <v>14.825358398779235</v>
      </c>
    </row>
    <row r="87" spans="1:8">
      <c r="A87" s="40" t="s">
        <v>112</v>
      </c>
      <c r="B87" s="55" t="s">
        <v>126</v>
      </c>
      <c r="C87" s="58">
        <v>3</v>
      </c>
      <c r="D87" s="56">
        <v>478</v>
      </c>
      <c r="E87" s="59">
        <v>6.8900000000000003E-2</v>
      </c>
      <c r="F87" s="59">
        <f t="shared" si="7"/>
        <v>1.4339999999999999</v>
      </c>
      <c r="G87" s="58">
        <f t="shared" si="8"/>
        <v>20.812772133526849</v>
      </c>
      <c r="H87" s="58"/>
    </row>
    <row r="88" spans="1:8">
      <c r="A88" s="44" t="s">
        <v>112</v>
      </c>
      <c r="B88" s="62" t="s">
        <v>127</v>
      </c>
      <c r="C88" s="63">
        <v>1.45</v>
      </c>
      <c r="D88" s="64">
        <v>533.9</v>
      </c>
      <c r="E88" s="65">
        <v>0.1164</v>
      </c>
      <c r="F88" s="65">
        <f t="shared" si="7"/>
        <v>0.77415499999999993</v>
      </c>
      <c r="G88" s="63">
        <f t="shared" si="8"/>
        <v>6.6508161512027479</v>
      </c>
      <c r="H88" s="63">
        <f>G88</f>
        <v>6.65081615120274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79EF5-B1E7-1F43-864D-37EC08495357}">
  <dimension ref="A1:I21"/>
  <sheetViews>
    <sheetView topLeftCell="A11" workbookViewId="0">
      <selection activeCell="E14" sqref="E14"/>
    </sheetView>
  </sheetViews>
  <sheetFormatPr defaultColWidth="11" defaultRowHeight="15.95"/>
  <cols>
    <col min="1" max="1" width="13.125" customWidth="1"/>
    <col min="2" max="2" width="18.875" customWidth="1"/>
    <col min="3" max="3" width="16.625" customWidth="1"/>
    <col min="6" max="6" width="13.125" customWidth="1"/>
    <col min="7" max="7" width="16.125" customWidth="1"/>
    <col min="8" max="8" width="26.125" customWidth="1"/>
    <col min="9" max="9" width="29" customWidth="1"/>
  </cols>
  <sheetData>
    <row r="1" spans="1:9">
      <c r="A1" s="69" t="s">
        <v>128</v>
      </c>
    </row>
    <row r="3" spans="1:9">
      <c r="A3" s="91" t="s">
        <v>129</v>
      </c>
      <c r="F3" s="69" t="s">
        <v>130</v>
      </c>
    </row>
    <row r="4" spans="1:9">
      <c r="A4" s="91"/>
      <c r="F4" s="69"/>
    </row>
    <row r="5" spans="1:9">
      <c r="A5" s="88" t="s">
        <v>131</v>
      </c>
      <c r="B5" s="74" t="s">
        <v>132</v>
      </c>
      <c r="C5" s="87" t="s">
        <v>133</v>
      </c>
      <c r="D5" s="70"/>
      <c r="F5" s="88" t="s">
        <v>131</v>
      </c>
      <c r="G5" s="74" t="s">
        <v>132</v>
      </c>
      <c r="H5" s="95" t="s">
        <v>134</v>
      </c>
      <c r="I5" s="99" t="s">
        <v>135</v>
      </c>
    </row>
    <row r="6" spans="1:9">
      <c r="A6" s="89"/>
      <c r="B6" s="78" t="s">
        <v>136</v>
      </c>
      <c r="C6" s="78" t="s">
        <v>98</v>
      </c>
      <c r="D6" s="70"/>
      <c r="F6" s="89"/>
      <c r="G6" s="78" t="s">
        <v>136</v>
      </c>
      <c r="H6" s="96" t="s">
        <v>98</v>
      </c>
      <c r="I6" s="97" t="s">
        <v>98</v>
      </c>
    </row>
    <row r="7" spans="1:9">
      <c r="A7" s="82" t="s">
        <v>137</v>
      </c>
      <c r="B7" s="84">
        <v>3</v>
      </c>
      <c r="C7" s="93">
        <v>1.7826086999999999</v>
      </c>
      <c r="D7" s="70"/>
      <c r="E7" s="70"/>
      <c r="F7" s="102" t="s">
        <v>138</v>
      </c>
      <c r="G7" s="94">
        <v>3</v>
      </c>
      <c r="H7" s="100">
        <v>36.485379143098712</v>
      </c>
      <c r="I7" s="98">
        <v>38</v>
      </c>
    </row>
    <row r="8" spans="1:9">
      <c r="A8" s="82" t="s">
        <v>137</v>
      </c>
      <c r="B8" s="84">
        <v>3</v>
      </c>
      <c r="C8" s="93">
        <v>10.4782609</v>
      </c>
      <c r="D8" s="70"/>
      <c r="E8" s="70"/>
      <c r="F8" s="102" t="s">
        <v>138</v>
      </c>
      <c r="G8" s="94">
        <v>3</v>
      </c>
      <c r="H8" s="100">
        <v>10.293197794951089</v>
      </c>
      <c r="I8" s="98">
        <v>9</v>
      </c>
    </row>
    <row r="9" spans="1:9">
      <c r="A9" s="82" t="s">
        <v>137</v>
      </c>
      <c r="B9" s="84">
        <v>3</v>
      </c>
      <c r="C9" s="93">
        <v>3.9565217399999999</v>
      </c>
      <c r="D9" s="70"/>
      <c r="E9" s="70"/>
      <c r="F9" s="102" t="s">
        <v>138</v>
      </c>
      <c r="G9" s="94">
        <v>3</v>
      </c>
      <c r="H9" s="100">
        <v>12.505949669647489</v>
      </c>
      <c r="I9" s="98">
        <v>9</v>
      </c>
    </row>
    <row r="10" spans="1:9">
      <c r="A10" s="82" t="s">
        <v>137</v>
      </c>
      <c r="B10" s="84">
        <v>3</v>
      </c>
      <c r="C10" s="93">
        <v>3.5217391299999998</v>
      </c>
      <c r="D10" s="70"/>
      <c r="E10" s="70"/>
      <c r="F10" s="102" t="s">
        <v>138</v>
      </c>
      <c r="G10" s="94">
        <v>3</v>
      </c>
      <c r="H10" s="100">
        <v>32.528551861783967</v>
      </c>
      <c r="I10" s="98">
        <v>14</v>
      </c>
    </row>
    <row r="11" spans="1:9">
      <c r="A11" s="82" t="s">
        <v>137</v>
      </c>
      <c r="B11" s="84">
        <v>24</v>
      </c>
      <c r="C11" s="93">
        <v>13.086956499999999</v>
      </c>
      <c r="D11" s="70"/>
      <c r="E11" s="70"/>
      <c r="F11" s="102" t="s">
        <v>138</v>
      </c>
      <c r="G11" s="94">
        <v>24</v>
      </c>
      <c r="H11" s="101" t="s">
        <v>139</v>
      </c>
      <c r="I11" s="40" t="s">
        <v>140</v>
      </c>
    </row>
    <row r="12" spans="1:9">
      <c r="A12" s="82" t="s">
        <v>137</v>
      </c>
      <c r="B12" s="84">
        <v>24</v>
      </c>
      <c r="C12" s="93">
        <v>10.0434783</v>
      </c>
      <c r="D12" s="70"/>
      <c r="E12" s="70"/>
      <c r="F12" s="102" t="s">
        <v>138</v>
      </c>
      <c r="G12" s="94">
        <v>24</v>
      </c>
      <c r="H12" s="36" t="s">
        <v>141</v>
      </c>
      <c r="I12" s="40" t="s">
        <v>140</v>
      </c>
    </row>
    <row r="13" spans="1:9">
      <c r="A13" s="82" t="s">
        <v>137</v>
      </c>
      <c r="B13" s="84">
        <v>24</v>
      </c>
      <c r="C13" s="93">
        <v>13.5217391</v>
      </c>
      <c r="D13" s="70"/>
      <c r="E13" s="70"/>
      <c r="F13" s="102" t="s">
        <v>138</v>
      </c>
      <c r="G13" s="94">
        <v>24</v>
      </c>
      <c r="H13" s="101" t="s">
        <v>139</v>
      </c>
      <c r="I13" s="40" t="s">
        <v>140</v>
      </c>
    </row>
    <row r="14" spans="1:9">
      <c r="A14" s="82" t="s">
        <v>142</v>
      </c>
      <c r="B14" s="84">
        <v>3</v>
      </c>
      <c r="C14" s="93">
        <v>23.521739100000001</v>
      </c>
      <c r="D14" s="70"/>
      <c r="E14" s="70"/>
      <c r="F14" s="102" t="s">
        <v>138</v>
      </c>
      <c r="G14" s="94">
        <v>24</v>
      </c>
      <c r="H14" s="100" t="s">
        <v>143</v>
      </c>
      <c r="I14" s="40" t="s">
        <v>140</v>
      </c>
    </row>
    <row r="15" spans="1:9">
      <c r="A15" s="82" t="s">
        <v>142</v>
      </c>
      <c r="B15" s="84">
        <v>3</v>
      </c>
      <c r="C15" s="93">
        <v>9.1739130400000004</v>
      </c>
      <c r="D15" s="70"/>
      <c r="F15" s="70"/>
      <c r="G15" s="80"/>
      <c r="H15" s="86"/>
    </row>
    <row r="16" spans="1:9">
      <c r="A16" s="82" t="s">
        <v>142</v>
      </c>
      <c r="B16" s="84">
        <v>3</v>
      </c>
      <c r="C16" s="93">
        <v>3.0869565200000002</v>
      </c>
      <c r="D16" s="70"/>
      <c r="G16" s="70"/>
    </row>
    <row r="17" spans="1:4">
      <c r="A17" s="82" t="s">
        <v>142</v>
      </c>
      <c r="B17" s="84">
        <v>3</v>
      </c>
      <c r="C17" s="93">
        <v>4.3913043500000004</v>
      </c>
      <c r="D17" s="70"/>
    </row>
    <row r="18" spans="1:4">
      <c r="A18" s="82" t="s">
        <v>142</v>
      </c>
      <c r="B18" s="84">
        <v>24</v>
      </c>
      <c r="C18" s="93">
        <v>0.47826087</v>
      </c>
      <c r="D18" s="70"/>
    </row>
    <row r="19" spans="1:4">
      <c r="A19" s="82" t="s">
        <v>142</v>
      </c>
      <c r="B19" s="84">
        <v>24</v>
      </c>
      <c r="C19" s="93">
        <v>4.3913043500000004</v>
      </c>
      <c r="D19" s="70"/>
    </row>
    <row r="20" spans="1:4">
      <c r="A20" s="82" t="s">
        <v>142</v>
      </c>
      <c r="B20" s="84">
        <v>24</v>
      </c>
      <c r="C20" s="93">
        <v>0.91304348000000002</v>
      </c>
      <c r="D20" s="70"/>
    </row>
    <row r="21" spans="1:4">
      <c r="A21" s="82" t="s">
        <v>142</v>
      </c>
      <c r="B21" s="84">
        <v>24</v>
      </c>
      <c r="C21" s="93">
        <v>4.8260869599999996</v>
      </c>
      <c r="D21" s="7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002"/>
  <sheetViews>
    <sheetView zoomScale="140" zoomScaleNormal="140" workbookViewId="0">
      <selection activeCell="J35" sqref="J35"/>
    </sheetView>
  </sheetViews>
  <sheetFormatPr defaultColWidth="11.125" defaultRowHeight="15" customHeight="1"/>
  <cols>
    <col min="1" max="1" width="26" customWidth="1"/>
    <col min="2" max="5" width="8.875" customWidth="1"/>
    <col min="6" max="6" width="10.125" customWidth="1"/>
    <col min="7" max="26" width="8.875" customWidth="1"/>
  </cols>
  <sheetData>
    <row r="1" spans="1:19" ht="15.75" customHeight="1">
      <c r="A1" s="2" t="s">
        <v>144</v>
      </c>
    </row>
    <row r="2" spans="1:19" ht="15.75" customHeight="1"/>
    <row r="3" spans="1:19" ht="15.75" customHeight="1">
      <c r="A3" s="22" t="s">
        <v>145</v>
      </c>
    </row>
    <row r="4" spans="1:19" ht="15.75" customHeight="1">
      <c r="A4" s="23" t="s">
        <v>146</v>
      </c>
      <c r="B4" s="21" t="s">
        <v>147</v>
      </c>
      <c r="C4" s="21" t="s">
        <v>147</v>
      </c>
      <c r="D4" s="21" t="s">
        <v>147</v>
      </c>
      <c r="E4" s="21" t="s">
        <v>148</v>
      </c>
      <c r="F4" s="21" t="s">
        <v>148</v>
      </c>
      <c r="G4" s="21" t="s">
        <v>148</v>
      </c>
      <c r="H4" s="21" t="s">
        <v>149</v>
      </c>
      <c r="I4" s="21" t="s">
        <v>149</v>
      </c>
      <c r="J4" s="21" t="s">
        <v>149</v>
      </c>
      <c r="K4" s="21" t="s">
        <v>150</v>
      </c>
      <c r="L4" s="21" t="s">
        <v>150</v>
      </c>
      <c r="M4" s="21" t="s">
        <v>150</v>
      </c>
      <c r="N4" s="21" t="s">
        <v>151</v>
      </c>
      <c r="O4" s="21" t="s">
        <v>151</v>
      </c>
      <c r="P4" s="21" t="s">
        <v>151</v>
      </c>
      <c r="Q4" s="21" t="s">
        <v>152</v>
      </c>
      <c r="R4" s="21" t="s">
        <v>152</v>
      </c>
      <c r="S4" s="2" t="s">
        <v>152</v>
      </c>
    </row>
    <row r="5" spans="1:19" ht="15.75" customHeight="1"/>
    <row r="6" spans="1:19" ht="15.75" customHeight="1">
      <c r="A6" s="23" t="s">
        <v>153</v>
      </c>
    </row>
    <row r="7" spans="1:19" ht="15.75" customHeight="1">
      <c r="A7" s="21">
        <v>0</v>
      </c>
      <c r="B7" s="21">
        <v>3.5999999999999997E-2</v>
      </c>
      <c r="C7" s="21">
        <v>3.5999999999999997E-2</v>
      </c>
      <c r="D7" s="21">
        <v>3.6999999999999998E-2</v>
      </c>
      <c r="E7" s="21">
        <v>3.7999999999999999E-2</v>
      </c>
      <c r="F7" s="21">
        <v>3.7999999999999999E-2</v>
      </c>
      <c r="G7" s="21">
        <v>3.7999999999999999E-2</v>
      </c>
      <c r="H7" s="21">
        <v>3.7999999999999999E-2</v>
      </c>
      <c r="I7" s="21">
        <v>3.7999999999999999E-2</v>
      </c>
      <c r="J7" s="21">
        <v>3.7999999999999999E-2</v>
      </c>
      <c r="K7" s="21">
        <v>3.6999999999999998E-2</v>
      </c>
      <c r="L7" s="21">
        <v>3.6999999999999998E-2</v>
      </c>
      <c r="M7" s="21">
        <v>3.5999999999999997E-2</v>
      </c>
      <c r="N7" s="21">
        <v>3.5999999999999997E-2</v>
      </c>
      <c r="O7" s="21">
        <v>3.6999999999999998E-2</v>
      </c>
      <c r="P7" s="21">
        <v>3.5999999999999997E-2</v>
      </c>
      <c r="Q7" s="21">
        <v>3.5999999999999997E-2</v>
      </c>
      <c r="R7" s="21">
        <v>3.6999999999999998E-2</v>
      </c>
      <c r="S7" s="21">
        <v>3.5999999999999997E-2</v>
      </c>
    </row>
    <row r="8" spans="1:19" ht="15.75" customHeight="1">
      <c r="A8" s="21">
        <v>1</v>
      </c>
      <c r="B8" s="21">
        <v>3.5999999999999997E-2</v>
      </c>
      <c r="C8" s="21">
        <v>3.5999999999999997E-2</v>
      </c>
      <c r="D8" s="21">
        <v>3.5999999999999997E-2</v>
      </c>
      <c r="E8" s="21">
        <v>3.6999999999999998E-2</v>
      </c>
      <c r="F8" s="21">
        <v>3.5999999999999997E-2</v>
      </c>
      <c r="G8" s="21">
        <v>3.6999999999999998E-2</v>
      </c>
      <c r="H8" s="21">
        <v>3.7999999999999999E-2</v>
      </c>
      <c r="I8" s="21">
        <v>3.5999999999999997E-2</v>
      </c>
      <c r="J8" s="21">
        <v>3.5999999999999997E-2</v>
      </c>
      <c r="K8" s="21">
        <v>3.6999999999999998E-2</v>
      </c>
      <c r="L8" s="21">
        <v>3.6999999999999998E-2</v>
      </c>
      <c r="M8" s="21">
        <v>3.6999999999999998E-2</v>
      </c>
      <c r="N8" s="21">
        <v>3.5999999999999997E-2</v>
      </c>
      <c r="O8" s="21">
        <v>3.5000000000000003E-2</v>
      </c>
      <c r="P8" s="21">
        <v>3.5999999999999997E-2</v>
      </c>
      <c r="Q8" s="21">
        <v>3.5999999999999997E-2</v>
      </c>
      <c r="R8" s="21">
        <v>3.6999999999999998E-2</v>
      </c>
      <c r="S8" s="21">
        <v>3.5999999999999997E-2</v>
      </c>
    </row>
    <row r="9" spans="1:19" ht="15.75" customHeight="1">
      <c r="A9" s="21">
        <v>2</v>
      </c>
      <c r="B9" s="21">
        <v>5.3999999999999999E-2</v>
      </c>
      <c r="C9" s="21">
        <v>4.4999999999999998E-2</v>
      </c>
      <c r="D9" s="21">
        <v>4.1000000000000002E-2</v>
      </c>
      <c r="E9" s="21">
        <v>4.3999999999999997E-2</v>
      </c>
      <c r="F9" s="21">
        <v>4.5999999999999999E-2</v>
      </c>
      <c r="G9" s="21">
        <v>7.4999999999999997E-2</v>
      </c>
      <c r="H9" s="21">
        <v>0.05</v>
      </c>
      <c r="I9" s="21">
        <v>6.7000000000000004E-2</v>
      </c>
      <c r="J9" s="21">
        <v>4.2999999999999997E-2</v>
      </c>
      <c r="K9" s="21">
        <v>4.2000000000000003E-2</v>
      </c>
      <c r="L9" s="21">
        <v>4.1000000000000002E-2</v>
      </c>
      <c r="M9" s="21">
        <v>3.7999999999999999E-2</v>
      </c>
      <c r="N9" s="21">
        <v>4.3999999999999997E-2</v>
      </c>
      <c r="O9" s="21">
        <v>7.5999999999999998E-2</v>
      </c>
      <c r="P9" s="21">
        <v>3.9E-2</v>
      </c>
      <c r="Q9" s="21">
        <v>3.5999999999999997E-2</v>
      </c>
      <c r="R9" s="21">
        <v>3.6999999999999998E-2</v>
      </c>
      <c r="S9" s="21">
        <v>4.3999999999999997E-2</v>
      </c>
    </row>
    <row r="10" spans="1:19" ht="15.75" customHeight="1">
      <c r="A10" s="21">
        <v>3</v>
      </c>
      <c r="B10" s="21">
        <v>8.3000000000000004E-2</v>
      </c>
      <c r="C10" s="21">
        <v>5.8000000000000003E-2</v>
      </c>
      <c r="D10" s="21">
        <v>7.8E-2</v>
      </c>
      <c r="E10" s="21">
        <v>6.6000000000000003E-2</v>
      </c>
      <c r="F10" s="21">
        <v>6.5000000000000002E-2</v>
      </c>
      <c r="G10" s="21">
        <v>9.5000000000000001E-2</v>
      </c>
      <c r="H10" s="21">
        <v>9.0999999999999998E-2</v>
      </c>
      <c r="I10" s="21">
        <v>5.7000000000000002E-2</v>
      </c>
      <c r="J10" s="21">
        <v>5.7000000000000002E-2</v>
      </c>
      <c r="K10" s="21">
        <v>0.06</v>
      </c>
      <c r="L10" s="21">
        <v>6.0999999999999999E-2</v>
      </c>
      <c r="M10" s="21">
        <v>4.5999999999999999E-2</v>
      </c>
      <c r="N10" s="21">
        <v>6.7000000000000004E-2</v>
      </c>
      <c r="O10" s="21">
        <v>8.7999999999999995E-2</v>
      </c>
      <c r="P10" s="21">
        <v>5.3999999999999999E-2</v>
      </c>
      <c r="Q10" s="21">
        <v>5.3999999999999999E-2</v>
      </c>
      <c r="R10" s="21">
        <v>4.7E-2</v>
      </c>
      <c r="S10" s="21">
        <v>5.7000000000000002E-2</v>
      </c>
    </row>
    <row r="11" spans="1:19" ht="15.75" customHeight="1">
      <c r="A11" s="21">
        <v>4</v>
      </c>
      <c r="B11" s="21">
        <v>0.17</v>
      </c>
      <c r="C11" s="21">
        <v>8.3000000000000004E-2</v>
      </c>
      <c r="D11" s="21">
        <v>0.19900000000000001</v>
      </c>
      <c r="E11" s="21">
        <v>7.6999999999999999E-2</v>
      </c>
      <c r="F11" s="21">
        <v>7.1999999999999995E-2</v>
      </c>
      <c r="G11" s="21">
        <v>0.10100000000000001</v>
      </c>
      <c r="H11" s="21">
        <v>0.113</v>
      </c>
      <c r="I11" s="21">
        <v>7.2999999999999995E-2</v>
      </c>
      <c r="J11" s="21">
        <v>6.0999999999999999E-2</v>
      </c>
      <c r="K11" s="21">
        <v>5.7000000000000002E-2</v>
      </c>
      <c r="L11" s="21">
        <v>5.7000000000000002E-2</v>
      </c>
      <c r="M11" s="21">
        <v>4.4999999999999998E-2</v>
      </c>
      <c r="N11" s="21">
        <v>6.4000000000000001E-2</v>
      </c>
      <c r="O11" s="21">
        <v>0.08</v>
      </c>
      <c r="P11" s="21">
        <v>5.1999999999999998E-2</v>
      </c>
      <c r="Q11" s="21">
        <v>5.5E-2</v>
      </c>
      <c r="R11" s="21">
        <v>4.8000000000000001E-2</v>
      </c>
      <c r="S11" s="21">
        <v>5.3999999999999999E-2</v>
      </c>
    </row>
    <row r="12" spans="1:19" ht="15.75" customHeight="1">
      <c r="A12" s="21">
        <v>5</v>
      </c>
      <c r="B12" s="21">
        <v>0.4</v>
      </c>
      <c r="C12" s="21">
        <v>0.18099999999999999</v>
      </c>
      <c r="D12" s="21">
        <v>0.49</v>
      </c>
      <c r="E12" s="21">
        <v>0.11</v>
      </c>
      <c r="F12" s="21">
        <v>8.2000000000000003E-2</v>
      </c>
      <c r="G12" s="21">
        <v>0.11</v>
      </c>
      <c r="H12" s="21">
        <v>0.11799999999999999</v>
      </c>
      <c r="I12" s="21">
        <v>8.5000000000000006E-2</v>
      </c>
      <c r="J12" s="21">
        <v>6.3E-2</v>
      </c>
      <c r="K12" s="21">
        <v>6.2E-2</v>
      </c>
      <c r="L12" s="21">
        <v>6.2E-2</v>
      </c>
      <c r="M12" s="21">
        <v>5.1999999999999998E-2</v>
      </c>
      <c r="N12" s="21">
        <v>6.3E-2</v>
      </c>
      <c r="O12" s="21">
        <v>8.2000000000000003E-2</v>
      </c>
      <c r="P12" s="21">
        <v>5.2999999999999999E-2</v>
      </c>
      <c r="Q12" s="21">
        <v>6.3E-2</v>
      </c>
      <c r="R12" s="21">
        <v>5.1999999999999998E-2</v>
      </c>
      <c r="S12" s="21">
        <v>5.6000000000000001E-2</v>
      </c>
    </row>
    <row r="13" spans="1:19" ht="15.75" customHeight="1">
      <c r="A13" s="21">
        <v>6</v>
      </c>
      <c r="B13" s="21">
        <v>0.56000000000000005</v>
      </c>
      <c r="C13" s="21">
        <v>0.49</v>
      </c>
      <c r="D13" s="21">
        <v>0.71099999999999997</v>
      </c>
      <c r="E13" s="21">
        <v>0.13800000000000001</v>
      </c>
      <c r="F13" s="21">
        <v>8.8999999999999996E-2</v>
      </c>
      <c r="G13" s="21">
        <v>9.7000000000000003E-2</v>
      </c>
      <c r="H13" s="21">
        <v>0.11799999999999999</v>
      </c>
      <c r="I13" s="21">
        <v>7.3999999999999996E-2</v>
      </c>
      <c r="J13" s="21">
        <v>6.5000000000000002E-2</v>
      </c>
      <c r="K13" s="21">
        <v>0.06</v>
      </c>
      <c r="L13" s="21">
        <v>0.06</v>
      </c>
      <c r="M13" s="21">
        <v>4.9000000000000002E-2</v>
      </c>
      <c r="N13" s="21">
        <v>6.3E-2</v>
      </c>
      <c r="O13" s="21">
        <v>7.9000000000000001E-2</v>
      </c>
      <c r="P13" s="21">
        <v>5.5E-2</v>
      </c>
      <c r="Q13" s="21">
        <v>6.4000000000000001E-2</v>
      </c>
      <c r="R13" s="21">
        <v>5.0999999999999997E-2</v>
      </c>
      <c r="S13" s="21">
        <v>5.1999999999999998E-2</v>
      </c>
    </row>
    <row r="14" spans="1:19" ht="15.75" customHeight="1">
      <c r="A14" s="21">
        <v>7</v>
      </c>
      <c r="B14" s="21">
        <v>0.80200000000000005</v>
      </c>
      <c r="C14" s="21">
        <v>0.79100000000000004</v>
      </c>
      <c r="D14" s="21">
        <v>0.84599999999999997</v>
      </c>
      <c r="E14" s="21">
        <v>0.16200000000000001</v>
      </c>
      <c r="F14" s="21">
        <v>0.10199999999999999</v>
      </c>
      <c r="G14" s="21">
        <v>9.8000000000000004E-2</v>
      </c>
      <c r="H14" s="21">
        <v>0.121</v>
      </c>
      <c r="I14" s="21">
        <v>6.3E-2</v>
      </c>
      <c r="J14" s="21">
        <v>9.0999999999999998E-2</v>
      </c>
      <c r="K14" s="21">
        <v>6.2E-2</v>
      </c>
      <c r="L14" s="21">
        <v>6.3E-2</v>
      </c>
      <c r="M14" s="21">
        <v>5.5E-2</v>
      </c>
      <c r="N14" s="21">
        <v>6.7000000000000004E-2</v>
      </c>
      <c r="O14" s="21">
        <v>8.4000000000000005E-2</v>
      </c>
      <c r="P14" s="21">
        <v>6.5000000000000002E-2</v>
      </c>
      <c r="Q14" s="21">
        <v>7.6999999999999999E-2</v>
      </c>
      <c r="R14" s="21">
        <v>5.3999999999999999E-2</v>
      </c>
      <c r="S14" s="21">
        <v>5.5E-2</v>
      </c>
    </row>
    <row r="15" spans="1:19" ht="15.75" customHeight="1">
      <c r="A15" s="21">
        <v>8</v>
      </c>
      <c r="B15" s="21">
        <v>0.79700000000000004</v>
      </c>
      <c r="C15" s="21">
        <v>0.79200000000000004</v>
      </c>
      <c r="D15" s="21">
        <v>1.012</v>
      </c>
      <c r="E15" s="21">
        <v>0.18</v>
      </c>
      <c r="F15" s="21">
        <v>0.112</v>
      </c>
      <c r="G15" s="21">
        <v>0.10299999999999999</v>
      </c>
      <c r="H15" s="21">
        <v>0.11700000000000001</v>
      </c>
      <c r="I15" s="21">
        <v>0.06</v>
      </c>
      <c r="J15" s="21">
        <v>0.115</v>
      </c>
      <c r="K15" s="21">
        <v>6.3E-2</v>
      </c>
      <c r="L15" s="21">
        <v>6.3E-2</v>
      </c>
      <c r="M15" s="21">
        <v>5.6000000000000001E-2</v>
      </c>
      <c r="N15" s="21">
        <v>6.8000000000000005E-2</v>
      </c>
      <c r="O15" s="21">
        <v>8.1000000000000003E-2</v>
      </c>
      <c r="P15" s="21">
        <v>6.9000000000000006E-2</v>
      </c>
      <c r="Q15" s="21">
        <v>7.8E-2</v>
      </c>
      <c r="R15" s="21">
        <v>5.5E-2</v>
      </c>
      <c r="S15" s="21">
        <v>5.2999999999999999E-2</v>
      </c>
    </row>
    <row r="16" spans="1:19" ht="15.75" customHeight="1">
      <c r="A16" s="21">
        <v>9</v>
      </c>
      <c r="B16" s="21">
        <v>0.90900000000000003</v>
      </c>
      <c r="C16" s="21">
        <v>0.81299999999999994</v>
      </c>
      <c r="D16" s="21">
        <v>0.997</v>
      </c>
      <c r="E16" s="21">
        <v>0.186</v>
      </c>
      <c r="F16" s="21">
        <v>0.11600000000000001</v>
      </c>
      <c r="G16" s="21">
        <v>0.10199999999999999</v>
      </c>
      <c r="H16" s="21">
        <v>0.111</v>
      </c>
      <c r="I16" s="21">
        <v>5.5E-2</v>
      </c>
      <c r="J16" s="21">
        <v>0.108</v>
      </c>
      <c r="K16" s="21">
        <v>5.1999999999999998E-2</v>
      </c>
      <c r="L16" s="21">
        <v>5.3999999999999999E-2</v>
      </c>
      <c r="M16" s="21">
        <v>5.8999999999999997E-2</v>
      </c>
      <c r="N16" s="21">
        <v>6.4000000000000001E-2</v>
      </c>
      <c r="O16" s="21">
        <v>6.6000000000000003E-2</v>
      </c>
      <c r="P16" s="21">
        <v>6.6000000000000003E-2</v>
      </c>
      <c r="Q16" s="21">
        <v>8.3000000000000004E-2</v>
      </c>
      <c r="R16" s="21">
        <v>5.2999999999999999E-2</v>
      </c>
      <c r="S16" s="21">
        <v>4.9000000000000002E-2</v>
      </c>
    </row>
    <row r="17" spans="1:21" ht="15.75" customHeight="1">
      <c r="A17" s="21">
        <v>10</v>
      </c>
      <c r="B17" s="24">
        <v>0.98899999999999999</v>
      </c>
      <c r="C17" s="24">
        <v>0.91500000000000004</v>
      </c>
      <c r="D17" s="24">
        <v>0.91</v>
      </c>
      <c r="E17" s="24">
        <v>0.20599999999999999</v>
      </c>
      <c r="F17" s="24">
        <v>0.13</v>
      </c>
      <c r="G17" s="24">
        <v>0.11</v>
      </c>
      <c r="H17" s="24">
        <v>0.11600000000000001</v>
      </c>
      <c r="I17" s="24">
        <v>5.8000000000000003E-2</v>
      </c>
      <c r="J17" s="24">
        <v>9.8000000000000004E-2</v>
      </c>
      <c r="K17" s="24">
        <v>6.5000000000000002E-2</v>
      </c>
      <c r="L17" s="24">
        <v>5.8999999999999997E-2</v>
      </c>
      <c r="M17" s="24">
        <v>5.7000000000000002E-2</v>
      </c>
      <c r="N17" s="24">
        <v>6.3E-2</v>
      </c>
      <c r="O17" s="24">
        <v>6.7000000000000004E-2</v>
      </c>
      <c r="P17" s="24">
        <v>6.6000000000000003E-2</v>
      </c>
      <c r="Q17" s="24">
        <v>8.3000000000000004E-2</v>
      </c>
      <c r="R17" s="24">
        <v>6.8000000000000005E-2</v>
      </c>
      <c r="S17" s="24">
        <v>5.2999999999999999E-2</v>
      </c>
      <c r="T17" s="25" t="s">
        <v>154</v>
      </c>
      <c r="U17" s="24"/>
    </row>
    <row r="18" spans="1:21" ht="15.75" customHeight="1"/>
    <row r="19" spans="1:21" ht="15.75" customHeight="1"/>
    <row r="20" spans="1:21" ht="15.75" customHeight="1">
      <c r="A20" s="26" t="s">
        <v>155</v>
      </c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</row>
    <row r="21" spans="1:21" ht="15.75" customHeight="1">
      <c r="A21" s="31"/>
      <c r="B21" s="32" t="s">
        <v>156</v>
      </c>
      <c r="C21" s="32"/>
      <c r="D21" s="32" t="s">
        <v>157</v>
      </c>
      <c r="E21" s="32"/>
      <c r="F21" s="32" t="s">
        <v>158</v>
      </c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</row>
    <row r="22" spans="1:21" ht="15.75" customHeight="1">
      <c r="A22" s="31"/>
      <c r="B22" s="33" t="s">
        <v>159</v>
      </c>
      <c r="C22" s="33" t="s">
        <v>160</v>
      </c>
      <c r="D22" s="33" t="s">
        <v>161</v>
      </c>
      <c r="E22" s="33" t="s">
        <v>162</v>
      </c>
      <c r="F22" s="33" t="s">
        <v>163</v>
      </c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32"/>
      <c r="S22" s="32"/>
    </row>
    <row r="23" spans="1:21" ht="15.75" customHeight="1">
      <c r="A23" s="28" t="s">
        <v>164</v>
      </c>
    </row>
    <row r="24" spans="1:21" ht="15.75" customHeight="1">
      <c r="A24" s="29">
        <v>1000</v>
      </c>
      <c r="B24" s="29">
        <v>0.98899999999999999</v>
      </c>
      <c r="C24" s="29">
        <v>8.3000000000000004E-2</v>
      </c>
      <c r="D24" s="29">
        <v>10</v>
      </c>
      <c r="E24" s="29">
        <v>3</v>
      </c>
      <c r="F24" s="29">
        <v>0.35397910300000002</v>
      </c>
    </row>
    <row r="25" spans="1:21" ht="15.75" customHeight="1">
      <c r="A25" s="29">
        <v>1000</v>
      </c>
      <c r="B25" s="29">
        <v>0.79100000000000004</v>
      </c>
      <c r="C25" s="29">
        <v>5.8000000000000003E-2</v>
      </c>
      <c r="D25" s="29">
        <v>7</v>
      </c>
      <c r="E25" s="29">
        <v>3</v>
      </c>
      <c r="F25" s="29">
        <v>0.65321373900000002</v>
      </c>
    </row>
    <row r="26" spans="1:21" ht="15.75" customHeight="1">
      <c r="A26" s="29">
        <v>1000</v>
      </c>
      <c r="B26" s="29">
        <v>1.012</v>
      </c>
      <c r="C26" s="29">
        <v>7.8E-2</v>
      </c>
      <c r="D26" s="29">
        <v>8</v>
      </c>
      <c r="E26" s="29">
        <v>3</v>
      </c>
      <c r="F26" s="29">
        <v>0.51259500499999999</v>
      </c>
    </row>
    <row r="27" spans="1:21" ht="15.75" customHeight="1">
      <c r="A27" s="29">
        <v>100</v>
      </c>
      <c r="B27" s="29">
        <v>0.20599999999999999</v>
      </c>
      <c r="C27" s="29">
        <v>4.3999999999999997E-2</v>
      </c>
      <c r="D27" s="29">
        <v>10</v>
      </c>
      <c r="E27" s="29">
        <v>2</v>
      </c>
      <c r="F27" s="29">
        <v>0.19296081700000001</v>
      </c>
      <c r="H27" s="30"/>
    </row>
    <row r="28" spans="1:21" ht="15.75" customHeight="1">
      <c r="A28" s="29">
        <v>100</v>
      </c>
      <c r="B28" s="29">
        <v>0.13</v>
      </c>
      <c r="C28" s="29">
        <v>4.5999999999999999E-2</v>
      </c>
      <c r="D28" s="29">
        <v>10</v>
      </c>
      <c r="E28" s="29">
        <v>2</v>
      </c>
      <c r="F28" s="29">
        <v>0.129861632</v>
      </c>
    </row>
    <row r="29" spans="1:21" ht="15.75" customHeight="1">
      <c r="A29" s="29">
        <v>100</v>
      </c>
      <c r="B29" s="29">
        <v>0.11</v>
      </c>
      <c r="C29" s="29">
        <v>3.6999999999999998E-2</v>
      </c>
      <c r="D29" s="29">
        <v>5</v>
      </c>
      <c r="E29" s="29">
        <v>1</v>
      </c>
      <c r="F29" s="29">
        <v>0.272390613</v>
      </c>
    </row>
    <row r="30" spans="1:21" ht="15.75" customHeight="1">
      <c r="A30" s="29">
        <v>50</v>
      </c>
      <c r="B30" s="29">
        <v>0.113</v>
      </c>
      <c r="C30" s="29">
        <v>0.05</v>
      </c>
      <c r="D30" s="29">
        <v>4</v>
      </c>
      <c r="E30" s="29">
        <v>2</v>
      </c>
      <c r="F30" s="29">
        <v>0.40768240700000002</v>
      </c>
    </row>
    <row r="31" spans="1:21" ht="15.75" customHeight="1">
      <c r="A31" s="29">
        <v>50</v>
      </c>
      <c r="B31" s="29">
        <v>8.5000000000000006E-2</v>
      </c>
      <c r="C31" s="29">
        <v>3.5999999999999997E-2</v>
      </c>
      <c r="D31" s="29">
        <v>5</v>
      </c>
      <c r="E31" s="29">
        <v>1</v>
      </c>
      <c r="F31" s="29">
        <v>0.21478307999999999</v>
      </c>
    </row>
    <row r="32" spans="1:21" ht="15.75" customHeight="1">
      <c r="A32" s="29">
        <v>50</v>
      </c>
      <c r="B32" s="29">
        <v>0.115</v>
      </c>
      <c r="C32" s="29">
        <v>6.5000000000000002E-2</v>
      </c>
      <c r="D32" s="29">
        <v>8</v>
      </c>
      <c r="E32" s="29">
        <v>6</v>
      </c>
      <c r="F32" s="29">
        <v>0.28527242899999999</v>
      </c>
    </row>
    <row r="33" spans="1:16" ht="15.75" customHeight="1">
      <c r="A33" s="29">
        <v>10</v>
      </c>
      <c r="B33" s="29">
        <v>5.7000000000000002E-2</v>
      </c>
      <c r="C33" s="29">
        <v>4.1000000000000002E-2</v>
      </c>
      <c r="D33" s="29">
        <v>4</v>
      </c>
      <c r="E33" s="29">
        <v>2</v>
      </c>
      <c r="F33" s="29">
        <v>0.16473960100000001</v>
      </c>
    </row>
    <row r="34" spans="1:16" ht="15.75" customHeight="1">
      <c r="A34" s="29">
        <v>10</v>
      </c>
      <c r="B34" s="29">
        <v>6.0999999999999999E-2</v>
      </c>
      <c r="C34" s="29">
        <v>4.2000000000000003E-2</v>
      </c>
      <c r="D34" s="29">
        <v>4</v>
      </c>
      <c r="E34" s="29">
        <v>2</v>
      </c>
      <c r="F34" s="29">
        <v>0.18660212300000001</v>
      </c>
    </row>
    <row r="35" spans="1:16" ht="15.75" customHeight="1">
      <c r="A35" s="29">
        <v>10</v>
      </c>
      <c r="B35" s="29">
        <v>5.6000000000000001E-2</v>
      </c>
      <c r="C35" s="29">
        <v>3.7999999999999999E-2</v>
      </c>
      <c r="D35" s="29">
        <v>8</v>
      </c>
      <c r="E35" s="29">
        <v>2</v>
      </c>
      <c r="F35" s="29">
        <v>6.4627588999999999E-2</v>
      </c>
    </row>
    <row r="36" spans="1:16" ht="15.75" customHeight="1">
      <c r="A36" s="29">
        <v>5</v>
      </c>
      <c r="B36" s="29">
        <v>6.7000000000000004E-2</v>
      </c>
      <c r="C36" s="29">
        <v>3.5999999999999997E-2</v>
      </c>
      <c r="D36" s="29">
        <v>3</v>
      </c>
      <c r="E36" s="29">
        <v>1</v>
      </c>
      <c r="F36" s="29">
        <v>0.31058683999999998</v>
      </c>
    </row>
    <row r="37" spans="1:16" ht="15.75" customHeight="1">
      <c r="A37" s="29">
        <v>5</v>
      </c>
      <c r="B37" s="29">
        <v>8.7999999999999995E-2</v>
      </c>
      <c r="C37" s="29">
        <v>3.5000000000000003E-2</v>
      </c>
      <c r="D37" s="29">
        <v>3</v>
      </c>
      <c r="E37" s="29">
        <v>1</v>
      </c>
      <c r="F37" s="29">
        <v>0.46099437599999998</v>
      </c>
    </row>
    <row r="38" spans="1:16" ht="15.75" customHeight="1">
      <c r="A38" s="29">
        <v>5</v>
      </c>
      <c r="B38" s="29">
        <v>6.9000000000000006E-2</v>
      </c>
      <c r="C38" s="29">
        <v>3.9E-2</v>
      </c>
      <c r="D38" s="29">
        <v>8</v>
      </c>
      <c r="E38" s="29">
        <v>2</v>
      </c>
      <c r="F38" s="29">
        <v>9.5090809999999998E-2</v>
      </c>
    </row>
    <row r="39" spans="1:16" ht="15.75" customHeight="1">
      <c r="A39" s="29">
        <v>1</v>
      </c>
      <c r="B39" s="29">
        <v>8.3000000000000004E-2</v>
      </c>
      <c r="C39" s="29">
        <v>3.5999999999999997E-2</v>
      </c>
      <c r="D39" s="29">
        <v>9</v>
      </c>
      <c r="E39" s="29">
        <v>2</v>
      </c>
      <c r="F39" s="29">
        <v>0.119331667</v>
      </c>
      <c r="P39" s="21" t="s">
        <v>165</v>
      </c>
    </row>
    <row r="40" spans="1:16" ht="15.75" customHeight="1">
      <c r="A40" s="29">
        <v>1</v>
      </c>
      <c r="B40" s="29">
        <v>6.8000000000000005E-2</v>
      </c>
      <c r="C40" s="29">
        <v>3.6999999999999998E-2</v>
      </c>
      <c r="D40" s="29">
        <v>10</v>
      </c>
      <c r="E40" s="29">
        <v>2</v>
      </c>
      <c r="F40" s="29">
        <v>7.6073723999999995E-2</v>
      </c>
    </row>
    <row r="41" spans="1:16" ht="15.75" customHeight="1">
      <c r="A41" s="29">
        <v>1</v>
      </c>
      <c r="B41" s="29">
        <v>5.7000000000000002E-2</v>
      </c>
      <c r="C41" s="29">
        <v>3.5999999999999997E-2</v>
      </c>
      <c r="D41" s="29">
        <v>3</v>
      </c>
      <c r="E41" s="29">
        <v>1</v>
      </c>
      <c r="F41" s="29">
        <v>0.22976616499999999</v>
      </c>
    </row>
    <row r="42" spans="1:16" ht="15.75" customHeight="1"/>
    <row r="43" spans="1:16" ht="15.75" customHeight="1"/>
    <row r="44" spans="1:16" ht="15.75" customHeight="1"/>
    <row r="45" spans="1:16" ht="15.75" customHeight="1"/>
    <row r="46" spans="1:16" ht="15.75" customHeight="1"/>
    <row r="47" spans="1:16" ht="15.75" customHeight="1"/>
    <row r="48" spans="1:1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8CF89-1C5C-4559-9788-881027818B9F}">
  <dimension ref="A1:D46"/>
  <sheetViews>
    <sheetView tabSelected="1" topLeftCell="A11" workbookViewId="0">
      <selection activeCell="A31" sqref="A31"/>
    </sheetView>
  </sheetViews>
  <sheetFormatPr defaultColWidth="8.875" defaultRowHeight="15.95"/>
  <cols>
    <col min="1" max="1" width="10.375" customWidth="1"/>
    <col min="2" max="2" width="28.125" customWidth="1"/>
    <col min="3" max="3" width="25.375" customWidth="1"/>
  </cols>
  <sheetData>
    <row r="1" spans="1:4">
      <c r="A1" s="69" t="s">
        <v>166</v>
      </c>
    </row>
    <row r="2" spans="1:4">
      <c r="A2" t="s">
        <v>167</v>
      </c>
    </row>
    <row r="5" spans="1:4">
      <c r="A5" s="87" t="s">
        <v>168</v>
      </c>
      <c r="B5" s="74" t="s">
        <v>169</v>
      </c>
      <c r="C5" s="74" t="s">
        <v>170</v>
      </c>
      <c r="D5" s="70"/>
    </row>
    <row r="6" spans="1:4">
      <c r="A6" s="90"/>
      <c r="B6" s="78" t="s">
        <v>123</v>
      </c>
      <c r="C6" s="78" t="s">
        <v>171</v>
      </c>
      <c r="D6" s="70"/>
    </row>
    <row r="7" spans="1:4">
      <c r="A7" s="92" t="s">
        <v>172</v>
      </c>
      <c r="B7" s="84">
        <v>0</v>
      </c>
      <c r="C7" s="84">
        <v>9</v>
      </c>
      <c r="D7" s="70"/>
    </row>
    <row r="8" spans="1:4">
      <c r="A8" s="92" t="s">
        <v>172</v>
      </c>
      <c r="B8" s="84">
        <v>0</v>
      </c>
      <c r="C8" s="84">
        <v>6</v>
      </c>
      <c r="D8" s="70"/>
    </row>
    <row r="9" spans="1:4">
      <c r="A9" s="92" t="s">
        <v>172</v>
      </c>
      <c r="B9" s="84">
        <v>0</v>
      </c>
      <c r="C9" s="84">
        <v>15</v>
      </c>
      <c r="D9" s="70"/>
    </row>
    <row r="10" spans="1:4">
      <c r="A10" s="92" t="s">
        <v>172</v>
      </c>
      <c r="B10" s="84">
        <v>0</v>
      </c>
      <c r="C10" s="84">
        <v>19</v>
      </c>
      <c r="D10" s="70"/>
    </row>
    <row r="11" spans="1:4">
      <c r="A11" s="92" t="s">
        <v>172</v>
      </c>
      <c r="B11" s="84">
        <v>0</v>
      </c>
      <c r="C11" s="84">
        <v>34</v>
      </c>
      <c r="D11" s="70"/>
    </row>
    <row r="12" spans="1:4">
      <c r="A12" s="92" t="s">
        <v>173</v>
      </c>
      <c r="B12" s="84">
        <v>10</v>
      </c>
      <c r="C12" s="84">
        <v>16</v>
      </c>
      <c r="D12" s="70"/>
    </row>
    <row r="13" spans="1:4">
      <c r="A13" s="92" t="s">
        <v>173</v>
      </c>
      <c r="B13" s="84">
        <v>10</v>
      </c>
      <c r="C13" s="84">
        <v>18</v>
      </c>
      <c r="D13" s="70"/>
    </row>
    <row r="14" spans="1:4">
      <c r="A14" s="92" t="s">
        <v>173</v>
      </c>
      <c r="B14" s="84">
        <v>10</v>
      </c>
      <c r="C14" s="84">
        <v>34</v>
      </c>
      <c r="D14" s="70"/>
    </row>
    <row r="15" spans="1:4">
      <c r="A15" s="92" t="s">
        <v>173</v>
      </c>
      <c r="B15" s="84">
        <v>10</v>
      </c>
      <c r="C15" s="84">
        <v>32</v>
      </c>
      <c r="D15" s="70"/>
    </row>
    <row r="16" spans="1:4">
      <c r="A16" s="92" t="s">
        <v>173</v>
      </c>
      <c r="B16" s="84">
        <v>10</v>
      </c>
      <c r="C16" s="84">
        <v>14</v>
      </c>
      <c r="D16" s="70"/>
    </row>
    <row r="17" spans="1:4">
      <c r="A17" s="92" t="s">
        <v>174</v>
      </c>
      <c r="B17" s="84">
        <v>10</v>
      </c>
      <c r="C17" s="84">
        <v>6</v>
      </c>
      <c r="D17" s="70"/>
    </row>
    <row r="18" spans="1:4">
      <c r="A18" s="92" t="s">
        <v>174</v>
      </c>
      <c r="B18" s="84">
        <v>10</v>
      </c>
      <c r="C18" s="84">
        <v>22</v>
      </c>
      <c r="D18" s="70"/>
    </row>
    <row r="19" spans="1:4">
      <c r="A19" s="92" t="s">
        <v>174</v>
      </c>
      <c r="B19" s="84">
        <v>10</v>
      </c>
      <c r="C19" s="84">
        <v>44</v>
      </c>
      <c r="D19" s="70"/>
    </row>
    <row r="20" spans="1:4">
      <c r="A20" s="92" t="s">
        <v>174</v>
      </c>
      <c r="B20" s="84">
        <v>10</v>
      </c>
      <c r="C20" s="84">
        <v>12</v>
      </c>
      <c r="D20" s="70"/>
    </row>
    <row r="21" spans="1:4">
      <c r="A21" s="92" t="s">
        <v>174</v>
      </c>
      <c r="B21" s="84">
        <v>10</v>
      </c>
      <c r="C21" s="84">
        <v>42</v>
      </c>
      <c r="D21" s="70"/>
    </row>
    <row r="22" spans="1:4">
      <c r="A22" s="92" t="s">
        <v>175</v>
      </c>
      <c r="B22" s="84">
        <v>10</v>
      </c>
      <c r="C22" s="84">
        <v>28</v>
      </c>
      <c r="D22" s="70"/>
    </row>
    <row r="23" spans="1:4">
      <c r="A23" s="92" t="s">
        <v>175</v>
      </c>
      <c r="B23" s="84">
        <v>10</v>
      </c>
      <c r="C23" s="84">
        <v>51</v>
      </c>
      <c r="D23" s="70"/>
    </row>
    <row r="24" spans="1:4">
      <c r="A24" s="92" t="s">
        <v>175</v>
      </c>
      <c r="B24" s="84">
        <v>10</v>
      </c>
      <c r="C24" s="84">
        <v>72</v>
      </c>
      <c r="D24" s="70"/>
    </row>
    <row r="25" spans="1:4">
      <c r="A25" s="92" t="s">
        <v>175</v>
      </c>
      <c r="B25" s="84">
        <v>10</v>
      </c>
      <c r="C25" s="84">
        <v>36</v>
      </c>
      <c r="D25" s="70"/>
    </row>
    <row r="26" spans="1:4">
      <c r="A26" s="92" t="s">
        <v>175</v>
      </c>
      <c r="B26" s="84">
        <v>10</v>
      </c>
      <c r="C26" s="84">
        <v>29</v>
      </c>
      <c r="D26" s="70"/>
    </row>
    <row r="27" spans="1:4">
      <c r="A27" s="84" t="s">
        <v>176</v>
      </c>
      <c r="B27" s="84">
        <v>0</v>
      </c>
      <c r="C27" s="92">
        <v>69</v>
      </c>
      <c r="D27" s="70"/>
    </row>
    <row r="28" spans="1:4">
      <c r="A28" s="92" t="s">
        <v>172</v>
      </c>
      <c r="B28" s="84">
        <v>0</v>
      </c>
      <c r="C28" s="92">
        <v>64</v>
      </c>
      <c r="D28" s="70"/>
    </row>
    <row r="29" spans="1:4">
      <c r="A29" s="92" t="s">
        <v>172</v>
      </c>
      <c r="B29" s="84">
        <v>0</v>
      </c>
      <c r="C29" s="92">
        <v>81</v>
      </c>
      <c r="D29" s="70"/>
    </row>
    <row r="30" spans="1:4">
      <c r="A30" s="92" t="s">
        <v>172</v>
      </c>
      <c r="B30" s="84">
        <v>0</v>
      </c>
      <c r="C30" s="92">
        <v>93</v>
      </c>
      <c r="D30" s="70"/>
    </row>
    <row r="31" spans="1:4">
      <c r="A31" s="92" t="s">
        <v>172</v>
      </c>
      <c r="B31" s="84">
        <v>0</v>
      </c>
      <c r="C31" s="92">
        <v>37</v>
      </c>
      <c r="D31" s="70"/>
    </row>
    <row r="32" spans="1:4">
      <c r="A32" s="92" t="s">
        <v>173</v>
      </c>
      <c r="B32" s="84">
        <v>0.1</v>
      </c>
      <c r="C32" s="92">
        <v>102</v>
      </c>
      <c r="D32" s="70"/>
    </row>
    <row r="33" spans="1:4">
      <c r="A33" s="92" t="s">
        <v>173</v>
      </c>
      <c r="B33" s="84">
        <v>0.1</v>
      </c>
      <c r="C33" s="92">
        <v>68</v>
      </c>
      <c r="D33" s="70"/>
    </row>
    <row r="34" spans="1:4">
      <c r="A34" s="92" t="s">
        <v>173</v>
      </c>
      <c r="B34" s="84">
        <v>0.1</v>
      </c>
      <c r="C34" s="92">
        <v>97</v>
      </c>
      <c r="D34" s="70"/>
    </row>
    <row r="35" spans="1:4">
      <c r="A35" s="92" t="s">
        <v>173</v>
      </c>
      <c r="B35" s="84">
        <v>0.1</v>
      </c>
      <c r="C35" s="92">
        <v>88</v>
      </c>
      <c r="D35" s="70"/>
    </row>
    <row r="36" spans="1:4">
      <c r="A36" s="92" t="s">
        <v>173</v>
      </c>
      <c r="B36" s="84">
        <v>0.1</v>
      </c>
      <c r="C36" s="92">
        <v>59</v>
      </c>
      <c r="D36" s="70"/>
    </row>
    <row r="37" spans="1:4">
      <c r="A37" s="92" t="s">
        <v>174</v>
      </c>
      <c r="B37" s="84">
        <v>0.1</v>
      </c>
      <c r="C37" s="92">
        <v>63</v>
      </c>
      <c r="D37" s="70"/>
    </row>
    <row r="38" spans="1:4">
      <c r="A38" s="92" t="s">
        <v>174</v>
      </c>
      <c r="B38" s="84">
        <v>0.1</v>
      </c>
      <c r="C38" s="92">
        <v>96</v>
      </c>
      <c r="D38" s="70"/>
    </row>
    <row r="39" spans="1:4">
      <c r="A39" s="92" t="s">
        <v>174</v>
      </c>
      <c r="B39" s="84">
        <v>0.1</v>
      </c>
      <c r="C39" s="92">
        <v>108</v>
      </c>
      <c r="D39" s="70"/>
    </row>
    <row r="40" spans="1:4">
      <c r="A40" s="92" t="s">
        <v>174</v>
      </c>
      <c r="B40" s="84">
        <v>0.1</v>
      </c>
      <c r="C40" s="92">
        <v>105</v>
      </c>
      <c r="D40" s="70"/>
    </row>
    <row r="41" spans="1:4">
      <c r="A41" s="92" t="s">
        <v>174</v>
      </c>
      <c r="B41" s="84">
        <v>0.1</v>
      </c>
      <c r="C41" s="92">
        <v>138</v>
      </c>
      <c r="D41" s="70"/>
    </row>
    <row r="42" spans="1:4">
      <c r="A42" s="92" t="s">
        <v>175</v>
      </c>
      <c r="B42" s="84">
        <v>0.1</v>
      </c>
      <c r="C42" s="92">
        <v>120</v>
      </c>
      <c r="D42" s="70"/>
    </row>
    <row r="43" spans="1:4">
      <c r="A43" s="92" t="s">
        <v>175</v>
      </c>
      <c r="B43" s="84">
        <v>0.1</v>
      </c>
      <c r="C43" s="92">
        <v>97</v>
      </c>
      <c r="D43" s="70"/>
    </row>
    <row r="44" spans="1:4">
      <c r="A44" s="92" t="s">
        <v>175</v>
      </c>
      <c r="B44" s="84">
        <v>0.1</v>
      </c>
      <c r="C44" s="92">
        <v>88</v>
      </c>
      <c r="D44" s="70"/>
    </row>
    <row r="45" spans="1:4">
      <c r="A45" s="92" t="s">
        <v>175</v>
      </c>
      <c r="B45" s="84">
        <v>0.1</v>
      </c>
      <c r="C45" s="92">
        <v>138</v>
      </c>
      <c r="D45" s="70"/>
    </row>
    <row r="46" spans="1:4">
      <c r="A46" s="92" t="s">
        <v>175</v>
      </c>
      <c r="B46" s="84">
        <v>0.1</v>
      </c>
      <c r="C46" s="92">
        <v>253</v>
      </c>
      <c r="D46" s="7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umyadev SARKAR</dc:creator>
  <cp:keywords/>
  <dc:description/>
  <cp:lastModifiedBy>Ana Heredia Velasquez</cp:lastModifiedBy>
  <cp:revision/>
  <dcterms:created xsi:type="dcterms:W3CDTF">2024-03-22T20:16:57Z</dcterms:created>
  <dcterms:modified xsi:type="dcterms:W3CDTF">2024-07-03T19:06:49Z</dcterms:modified>
  <cp:category/>
  <cp:contentStatus/>
</cp:coreProperties>
</file>